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len\OneDrive\Documents\auxin2020\2025_new\"/>
    </mc:Choice>
  </mc:AlternateContent>
  <xr:revisionPtr revIDLastSave="0" documentId="13_ncr:1_{6302AEBC-0934-473C-B099-A47E559FE7E8}" xr6:coauthVersionLast="47" xr6:coauthVersionMax="47" xr10:uidLastSave="{00000000-0000-0000-0000-000000000000}"/>
  <bookViews>
    <workbookView xWindow="-108" yWindow="-108" windowWidth="23256" windowHeight="12456" activeTab="2" xr2:uid="{21DB605F-2655-4ACA-ABA4-1934015C44EB}"/>
  </bookViews>
  <sheets>
    <sheet name="Table S1" sheetId="8" r:id="rId1"/>
    <sheet name="Table S2" sheetId="1" r:id="rId2"/>
    <sheet name="Table S3" sheetId="10" r:id="rId3"/>
    <sheet name="Table S4" sheetId="2" r:id="rId4"/>
    <sheet name="Table S5" sheetId="6" r:id="rId5"/>
    <sheet name="Table S6" sheetId="7" r:id="rId6"/>
    <sheet name="Table S7" sheetId="9" r:id="rId7"/>
  </sheets>
  <definedNames>
    <definedName name="_xlnm._FilterDatabase" localSheetId="4" hidden="1">'Table S5'!$B$3:$B$14</definedName>
    <definedName name="_xlnm._FilterDatabase" localSheetId="5" hidden="1">'Table S6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9" i="2" l="1"/>
  <c r="Y5" i="2"/>
  <c r="Y20" i="2"/>
  <c r="Y18" i="2"/>
  <c r="Y17" i="2"/>
  <c r="Y21" i="2"/>
  <c r="Y6" i="2"/>
  <c r="Y11" i="2"/>
  <c r="Y35" i="2"/>
  <c r="Y28" i="2"/>
  <c r="Y29" i="2"/>
  <c r="Y47" i="2"/>
  <c r="Y48" i="2"/>
  <c r="Y4" i="2"/>
  <c r="Y13" i="2"/>
  <c r="Y14" i="2"/>
  <c r="Y26" i="2"/>
  <c r="Y27" i="2"/>
  <c r="Y36" i="2"/>
  <c r="Y23" i="2"/>
  <c r="Y7" i="2"/>
  <c r="Y24" i="2"/>
  <c r="Y15" i="2"/>
  <c r="Y22" i="2"/>
  <c r="Y25" i="2"/>
  <c r="Y32" i="2"/>
  <c r="Y33" i="2"/>
  <c r="Y30" i="2"/>
  <c r="Y9" i="2"/>
  <c r="Y10" i="2"/>
  <c r="Y12" i="2"/>
  <c r="Y16" i="2"/>
  <c r="Y31" i="2"/>
  <c r="Y34" i="2"/>
  <c r="Y37" i="2"/>
  <c r="Y40" i="2"/>
  <c r="Y41" i="2"/>
  <c r="Y42" i="2"/>
  <c r="Y44" i="2"/>
  <c r="Y38" i="2"/>
  <c r="Y39" i="2"/>
  <c r="Y43" i="2"/>
  <c r="Y46" i="2"/>
  <c r="Y45" i="2"/>
  <c r="Y52" i="2"/>
  <c r="Y53" i="2"/>
  <c r="Y55" i="2"/>
  <c r="Y56" i="2"/>
  <c r="Y57" i="2"/>
  <c r="Y49" i="2"/>
  <c r="Y50" i="2"/>
  <c r="Y51" i="2"/>
  <c r="Y54" i="2"/>
  <c r="Y58" i="2"/>
  <c r="Y59" i="2"/>
  <c r="Y60" i="2"/>
  <c r="Y8" i="2"/>
</calcChain>
</file>

<file path=xl/sharedStrings.xml><?xml version="1.0" encoding="utf-8"?>
<sst xmlns="http://schemas.openxmlformats.org/spreadsheetml/2006/main" count="3004" uniqueCount="712">
  <si>
    <t>ID_miRNA</t>
  </si>
  <si>
    <t>miRNA_family</t>
  </si>
  <si>
    <t>miR_anno</t>
  </si>
  <si>
    <t>ID_Target</t>
  </si>
  <si>
    <t>ID_Gene</t>
  </si>
  <si>
    <t>Annotation</t>
  </si>
  <si>
    <t>short_anno</t>
  </si>
  <si>
    <t>Gene_anno</t>
  </si>
  <si>
    <t>Tstart</t>
  </si>
  <si>
    <t>Tstop</t>
  </si>
  <si>
    <t>Tslice</t>
  </si>
  <si>
    <t>MFEperfect</t>
  </si>
  <si>
    <t>MFEsite</t>
  </si>
  <si>
    <t>MFEratio</t>
  </si>
  <si>
    <t>AllenScore</t>
  </si>
  <si>
    <t>Aligned_sequence</t>
  </si>
  <si>
    <t>Category</t>
  </si>
  <si>
    <t xml:space="preserve"> P-value</t>
  </si>
  <si>
    <t>Id</t>
  </si>
  <si>
    <t>Transcript_id</t>
  </si>
  <si>
    <t>CDS_start</t>
  </si>
  <si>
    <t>CDS_end</t>
  </si>
  <si>
    <t>CDS_strand</t>
  </si>
  <si>
    <t>Peptide</t>
  </si>
  <si>
    <t>ORF_transdecoder_type</t>
  </si>
  <si>
    <t>sprot_Top_BLASTX_hit</t>
  </si>
  <si>
    <t>prot_id</t>
  </si>
  <si>
    <t>sprot_Top_BLASTP_hit</t>
  </si>
  <si>
    <t>Pfam</t>
  </si>
  <si>
    <t>Kegg</t>
  </si>
  <si>
    <t>gene_ontology_blast</t>
  </si>
  <si>
    <t>gene_ontology_pfam</t>
  </si>
  <si>
    <t>Ll-miR329</t>
  </si>
  <si>
    <t>MIR160</t>
  </si>
  <si>
    <t>MIR160_Ll-miR329</t>
  </si>
  <si>
    <t>FTRINITY_DN53543_c0_g1_i15</t>
  </si>
  <si>
    <t>FTRINITY_DN53543_c0_g1</t>
  </si>
  <si>
    <t>Auxin response factor 16</t>
  </si>
  <si>
    <t>ARF16</t>
  </si>
  <si>
    <t>ARF16_FTRINITY_DN53543_c0_g1</t>
  </si>
  <si>
    <t>AAGCAUACAGGGAGCCAGGCA&amp;UGCCUGGCUCCCUGAAUGCCA</t>
  </si>
  <si>
    <t>+</t>
  </si>
  <si>
    <t>MP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SSVQVSDPIHWPDSPWRLLQVYI*</t>
  </si>
  <si>
    <t>complete</t>
  </si>
  <si>
    <t>ARFP_ARATH|ARFP_ARATH|Q:260-1366,H:1-363|65.69%ID|E:5e-154|RecName: Full=Auxin response factor 16;|Eukaryota; Viridiplantae; Streptophyta; Embryophyta; Tracheophyta; Spermatophyta; Magnoliophyta; eudicotyledons; Gunneridae; Pentapetalae; rosids; malvids; Brassicales; Brassicaceae; Camelineae; Arabidopsis`ARFP_ARATH|ARFP_ARATH|Q:2128-2424,H:360-461|48.54%ID|E:2e-15|RecName: Full=Auxin response factor 16;</t>
  </si>
  <si>
    <t>FTRINITY_DN53543_c0_g1::FTRINITY_DN53543_c0_g1_i15::g.145374::m.145374</t>
  </si>
  <si>
    <t>ARFP_ARATH|ARFP_ARATH|Q:2-365,H:7-363|66.94%ID|E:5e-171|RecName: Full=Auxin response factor 16;</t>
  </si>
  <si>
    <t>PF02362.20|B3|B3 DNA binding domain|112-213|E:1.1e-22`PF06507.12|Auxin_resp|Auxin response factor|281-364|E:1.8e-31</t>
  </si>
  <si>
    <t>KEGG:ath:AT4G30080</t>
  </si>
  <si>
    <t>GO:0005634|cellular_component|nucleus`GO:0003677|molecular_function|DNA binding`GO:0035198|molecular_function|miRNA binding`GO:0003700|molecular_function|transcription factor activity, sequence-specific DNA binding`GO:0009734|biological_process|auxin-activated signaling pathway`GO:0051301|biological_process|cell division`GO:0007389|biological_process|pattern specification process`GO:0009733|biological_process|response to auxin`GO:0048829|biological_process|root cap development`GO:0006351|biological_process|transcription, DNA-templated</t>
  </si>
  <si>
    <t>GO:0003677|molecular_function|DNA binding`GO:0006355|biological_process|regulation of transcription, DNA-templated`GO:0009725|biological_process|response to hormone`GO:0005634|cellular_component|nucleus</t>
  </si>
  <si>
    <t>FTRINITY_DN53543_c0_g1_i6</t>
  </si>
  <si>
    <t>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SSVQVSDPIHWPDSPWRLLQVYI*</t>
  </si>
  <si>
    <t>ARFP_ARATH|ARFP_ARATH|Q:175-1281,H:1-363|64.89%ID|E:9e-155|RecName: Full=Auxin response factor 16;|Eukaryota; Viridiplantae; Streptophyta; Embryophyta; Tracheophyta; Spermatophyta; Magnoliophyta; eudicotyledons; Gunneridae; Pentapetalae; rosids; malvids; Brassicales; Brassicaceae; Camelineae; Arabidopsis`ARFP_ARATH|ARFP_ARATH|Q:2043-2339,H:360-461|48.54%ID|E:2e-15|RecName: Full=Auxin response factor 16;</t>
  </si>
  <si>
    <t>FTRINITY_DN53543_c0_g1::FTRINITY_DN53543_c0_g1_i6::g.145358::m.145358</t>
  </si>
  <si>
    <t>ARFP_ARATH|ARFP_ARATH|Q:4-363,H:12-363|67.03%ID|E:1e-170|RecName: Full=Auxin response factor 16;</t>
  </si>
  <si>
    <t>PF02362.20|B3|B3 DNA binding domain|110-211|E:1e-22`PF06507.12|Auxin_resp|Auxin response factor|279-362|E:1.8e-31</t>
  </si>
  <si>
    <t>Ll-miR331</t>
  </si>
  <si>
    <t>MIR160_Ll-miR331</t>
  </si>
  <si>
    <t>FTRINITY_DN53543_c0_g1_i11</t>
  </si>
  <si>
    <t>AAGCAUACAGGGAGCCAGGCA&amp;UGCCUGGCUCCCUGGAUGCCA</t>
  </si>
  <si>
    <t>ARFP_ARATH|ARFP_ARATH|Q:195-1301,H:1-363|65.69%ID|E:3e-154|RecName: Full=Auxin response factor 16;|Eukaryota; Viridiplantae; Streptophyta; Embryophyta; Tracheophyta; Spermatophyta; Magnoliophyta; eudicotyledons; Gunneridae; Pentapetalae; rosids; malvids; Brassicales; Brassicaceae; Camelineae; Arabidopsis`ARFP_ARATH|ARFP_ARATH|Q:2063-2359,H:360-461|48.54%ID|E:2e-15|RecName: Full=Auxin response factor 16;</t>
  </si>
  <si>
    <t>FTRINITY_DN53543_c0_g1::FTRINITY_DN53543_c0_g1_i11::g.145368::m.145368</t>
  </si>
  <si>
    <t>Ll-miR332</t>
  </si>
  <si>
    <t>MIR160_Ll-miR332</t>
  </si>
  <si>
    <t>FTRINITY_DN53543_c0_g1_i7</t>
  </si>
  <si>
    <t>GGCAUACAGGAAGCCAGGCA&amp;UGCCUGGCUCCCUGUAUGCC</t>
  </si>
  <si>
    <t>MP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ASVQVVDPIRWPNSPWRLLQVLLSDPLFNNLVLKLLVHMSHKGST*</t>
  </si>
  <si>
    <t>ARFP_ARATH|ARFP_ARATH|Q:195-1331,H:1-374|64.6%ID|E:1e-153|RecName: Full=Auxin response factor 16;|Eukaryota; Viridiplantae; Streptophyta; Embryophyta; Tracheophyta; Spermatophyta; Magnoliophyta; eudicotyledons; Gunneridae; Pentapetalae; rosids; malvids; Brassicales; Brassicaceae; Camelineae; Arabidopsis`ARFP_ARATH|ARFP_ARATH|Q:1657-2556,H:362-647|42.67%ID|E:1e-52|RecName: Full=Auxin response factor 16;</t>
  </si>
  <si>
    <t>FTRINITY_DN53543_c0_g1::FTRINITY_DN53543_c0_g1_i7::g.145361::m.145361</t>
  </si>
  <si>
    <t>ARFP_ARATH|ARFP_ARATH|Q:2-375,H:7-374|65.79%ID|E:4e-172|RecName: Full=Auxin response factor 16;</t>
  </si>
  <si>
    <t>PF02362.20|B3|B3 DNA binding domain|112-213|E:1.2e-22`PF06507.12|Auxin_resp|Auxin response factor|281-364|E:6.6e-32</t>
  </si>
  <si>
    <t>Ll-miR333</t>
  </si>
  <si>
    <t>MIR160_Ll-miR333</t>
  </si>
  <si>
    <t>FTRINITY_DN53543_c0_g1_i4</t>
  </si>
  <si>
    <t>AGGCAUACAGGAAGCCAGGCA&amp;UGCCUGGCUCCCUGUAUGCCA</t>
  </si>
  <si>
    <t>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ASVQVVDPIRWPNSPWRLLQVLLSDPLFNNLVLKLLVHMSHKGST*</t>
  </si>
  <si>
    <t>ARFP_ARATH|ARFP_ARATH|Q:175-1311,H:1-374|64.6%ID|E:5e-153|RecName: Full=Auxin response factor 16;|Eukaryota; Viridiplantae; Streptophyta; Embryophyta; Tracheophyta; Spermatophyta; Magnoliophyta; eudicotyledons; Gunneridae; Pentapetalae; rosids; malvids; Brassicales; Brassicaceae; Camelineae; Arabidopsis`ARFP_ARATH|ARFP_ARATH|Q:1637-2596,H:362-667|43.12%ID|E:2e-59|RecName: Full=Auxin response factor 16;</t>
  </si>
  <si>
    <t>FTRINITY_DN53543_c0_g1::FTRINITY_DN53543_c0_g1_i4::g.145354::m.145354</t>
  </si>
  <si>
    <t>ARFP_ARATH|ARFP_ARATH|Q:4-373,H:12-374|65.87%ID|E:9e-172|RecName: Full=Auxin response factor 16;</t>
  </si>
  <si>
    <t>PF02362.20|B3|B3 DNA binding domain|110-211|E:1.2e-22`PF06507.12|Auxin_resp|Auxin response factor|279-362|E:6.6e-32</t>
  </si>
  <si>
    <t>Ll-miR334</t>
  </si>
  <si>
    <t>MIR160_Ll-miR334</t>
  </si>
  <si>
    <t>FTRINITY_DN53543_c0_g1_i3</t>
  </si>
  <si>
    <t>AGGCAUACAGGAAGCCAGGCA&amp;UGCCUGGCUCCCUGUAUGCCG</t>
  </si>
  <si>
    <t>MPMKEADKSLDSQLWHACAGGMVQMPLVNSKVFYFPQGHSEHAHTNLDFGASMRIPPLILCSVAAVKFLADPETDEVFARIRLVPLRISDIDYDDDDGGCAMASENSEKPASFAKTLTQSDANNGGGFSVPRYCAETIFPKLDYSAEPPVQTVIAKDVHGEVWKFRHIYRGTPRRHLLTTGWSSFVNQKKLVAGDSVVFLRAEDGDLCIGIRRAKRGINGGSETLSGWSTGTGNCGSGPYGTFSVFLRDEGKILRNGCGNSSPGDRGNLSGSAKVSAESVKEAMVLAATKQPFEIVYYPRGSTPEFCIKASTVKAAMRIQWCSGMRFKMAFETEDSSRISWFMGTIASVQVVDPIRWPNSPWRLLQVLLSDPLFNNLVLKLLVHMSHKGST*</t>
  </si>
  <si>
    <t>ARFP_ARATH|ARFP_ARATH|Q:732-1868,H:4-374|64.94%ID|E:1e-159|RecName: Full=Auxin response factor 16;|Eukaryota; Viridiplantae; Streptophyta; Embryophyta; Tracheophyta; Spermatophyta; Magnoliophyta; eudicotyledons; Gunneridae; Pentapetalae; rosids; malvids; Brassicales; Brassicaceae; Camelineae; Arabidopsis`ARFP_ARATH|ARFP_ARATH|Q:2194-3093,H:362-647|42.67%ID|E:3e-52|RecName: Full=Auxin response factor 16;</t>
  </si>
  <si>
    <t>FTRINITY_DN53543_c0_g1::FTRINITY_DN53543_c0_g1_i3::g.145352::m.145352</t>
  </si>
  <si>
    <t>ARFP_ARATH|ARFP_ARATH|Q:2-377,H:7-374|66.23%ID|E:2e-172|RecName: Full=Auxin response factor 16;</t>
  </si>
  <si>
    <t>PF02362.20|B3|B3 DNA binding domain|113-214|E:8e-23`PF06507.12|Auxin_resp|Auxin response factor|285-366|E:4.3e-33</t>
  </si>
  <si>
    <t>FTRINITY_DN53543_c0_g1_i9</t>
  </si>
  <si>
    <t>ARFP_ARATH|ARFP_ARATH|Q:732-1868,H:4-374|64.94%ID|E:1e-158|RecName: Full=Auxin response factor 16;|Eukaryota; Viridiplantae; Streptophyta; Embryophyta; Tracheophyta; Spermatophyta; Magnoliophyta; eudicotyledons; Gunneridae; Pentapetalae; rosids; malvids; Brassicales; Brassicaceae; Camelineae; Arabidopsis`ARFP_ARATH|ARFP_ARATH|Q:2194-3153,H:362-667|43.12%ID|E:6e-59|RecName: Full=Auxin response factor 16;</t>
  </si>
  <si>
    <t>FTRINITY_DN53543_c0_g1::FTRINITY_DN53543_c0_g1_i9::g.145364::m.145364</t>
  </si>
  <si>
    <t>Ll-miR96</t>
  </si>
  <si>
    <t>MIR160_Ll-miR96</t>
  </si>
  <si>
    <t>FTRINITY_DN53543_c0_g1_i12</t>
  </si>
  <si>
    <t>AGGCAUACAGGAAGCCAGGCA&amp;CGCCUGGCUCCCUGUAUGCCA</t>
  </si>
  <si>
    <t>ARFP_ARATH|ARFP_ARATH|Q:260-1396,H:1-374|64.6%ID|E:2e-152|RecName: Full=Auxin response factor 16;|Eukaryota; Viridiplantae; Streptophyta; Embryophyta; Tracheophyta; Spermatophyta; Magnoliophyta; eudicotyledons; Gunneridae; Pentapetalae; rosids; malvids; Brassicales; Brassicaceae; Camelineae; Arabidopsis`ARFP_ARATH|ARFP_ARATH|Q:1722-2681,H:362-667|43.12%ID|E:2e-59|RecName: Full=Auxin response factor 16;</t>
  </si>
  <si>
    <t>FTRINITY_DN53543_c0_g1::FTRINITY_DN53543_c0_g1_i12::g.145370::m.145370</t>
  </si>
  <si>
    <t>FTRINITY_DN53543_c0_g1_i19</t>
  </si>
  <si>
    <t>ARFP_ARATH|ARFP_ARATH|Q:195-1331,H:1-374|64.6%ID|E:1e-152|RecName: Full=Auxin response factor 16;|Eukaryota; Viridiplantae; Streptophyta; Embryophyta; Tracheophyta; Spermatophyta; Magnoliophyta; eudicotyledons; Gunneridae; Pentapetalae; rosids; malvids; Brassicales; Brassicaceae; Camelineae; Arabidopsis`ARFP_ARATH|ARFP_ARATH|Q:1657-2616,H:362-667|43.12%ID|E:2e-59|RecName: Full=Auxin response factor 16;</t>
  </si>
  <si>
    <t>FTRINITY_DN53543_c0_g1::FTRINITY_DN53543_c0_g1_i19::g.145382::m.145382</t>
  </si>
  <si>
    <t>FTRINITY_DN56991_c0_g1_i7</t>
  </si>
  <si>
    <t>FTRINITY_DN56991_c0_g1</t>
  </si>
  <si>
    <t>ARF16_FTRINITY_DN56991_c0_g1</t>
  </si>
  <si>
    <t>UGGCAUGCAGGGAGCCAGGCA&amp;CGCCUGGCUCCCUGUAUGCCA</t>
  </si>
  <si>
    <t>MIAFMESKEKEKRVEKCLDPQLWHACAGGMVQMPQLNSKVYYFSQAHAEHACGSVNFSTCPKVQPLVLCRVEAIKYMADPETDEVYAKLRLVPVNRNEADCGFDGIRGINGSENKDKPVSLAKTLTQSDANNGGGFSVPRYFAETIFPRLDLSAEPPVQNILAKDVHGETWKFRHIYRGTLRRHLLTTGWTNFVNHKKLVVGDSIVFLRAENGDLWVGIRRAEKGLIGGLEISSGWNPAGGNSTVPYGGLAACLSGDDMNSLKRNGNNRNGLNLNAPSSSMMGKGNVMPEAVIEAVTLAANKQPLEVV*</t>
  </si>
  <si>
    <t>ARFR_ORYSJ|ARFR_ORYSJ|Q:1282-2364,H:316-690|50.79%ID|E:0|RecName: Full=Auxin response factor 18;|Eukaryota; Viridiplantae; Streptophyta; Embryophyta; Tracheophyta; Spermatophyta; Magnoliophyta; Liliopsida; Poales; Poaceae; BOP clade; Oryzoideae; Oryzeae; Oryzinae; Oryza; Oryza sativa`ARFR_ORYSJ|ARFR_ORYSJ|Q:362-1294,H:1-308|57.23%ID|E:0|RecName: Full=Auxin response factor 18;</t>
  </si>
  <si>
    <t>FTRINITY_DN56991_c0_g1::FTRINITY_DN56991_c0_g1_i7::g.166753::m.166753</t>
  </si>
  <si>
    <t>ARFP_ARATH|ARFP_ARATH|Q:14-308,H:12-292|62.75%ID|E:2e-114|RecName: Full=Auxin response factor 16;</t>
  </si>
  <si>
    <t>PF02362.20|B3|B3 DNA binding domain|122-222|E:7.3e-22</t>
  </si>
  <si>
    <t>GO:0003677|molecular_function|DNA binding</t>
  </si>
  <si>
    <t>Ll-miR330</t>
  </si>
  <si>
    <t>MIR160_Ll-miR330</t>
  </si>
  <si>
    <t>FTRINITY_DN54222_c5_g10_i1</t>
  </si>
  <si>
    <t>FTRINITY_DN54222_c5_g10</t>
  </si>
  <si>
    <t>Auxin response factor 17</t>
  </si>
  <si>
    <t>ARF17</t>
  </si>
  <si>
    <t>ARF17_FTRINITY_DN54222_c5_g10</t>
  </si>
  <si>
    <t>GGGCAUGCAGGGAGCCAGGCA&amp;UGCCUGGCUCCCUGCAUGCCA</t>
  </si>
  <si>
    <t>MRRQISTNPPLPPPAHPSQPSPIAAAIWRACAGPSVQIPTVNSMVYYFIQGHLDQASSTPKKLSPNVYSTPFVLARIAQVQFFADHNTDEVFVKLVLHPINRSSVSQFVVGESSNGSGDGDENDVVSFSKILTPSDANNGGGFSVPRFCADSIFPPLNFQEDPPFQNLMMFDLHGNVWDYRHIYRGTPRRHLLTTGWSKFVNFKNLVAGDSVVFMKNSKGEIFAGIRRAKRSCPRGGGGGSGAEWHGMMLGGGGMRKRDEEGEKKKQEEKVVKEGFSRNGKGKLAPEKVAEAAELAVQGMPFEVVYYPSAGWSDFVLKAEIVDEAMKVRWSPGMGVKVSMEAEDSSRITSFPGTVSAVCVPENGQWRGSPWRMLQVAWDDSEPFQNAKLVSPWQVELVSATPALHAAFTSTKRFRPAHGSLVLTDGEEPLFPLTGYSNSTTGQLNRTSSGYGTFPAGMQGARHDFFPRHNFYNFSGDMSHLYLANSFVNNLAPSLNTLSTELNIGSSQSDNLSPDSQGSLHSFGIEIFGTHNCNSTTSGSGSIQLFGATIETRKPT*</t>
  </si>
  <si>
    <t>ARFQ_ARATH|ARFQ_ARATH|Q:324-1904,H:21-535|47.1%ID|E:2e-130|RecName: Full=Auxin response factor 17;</t>
  </si>
  <si>
    <t>FTRINITY_DN54222_c5_g10::FTRINITY_DN54222_c5_g10_i1::g.220848::m.220848</t>
  </si>
  <si>
    <t>ARFQ_ARATH|ARFQ_ARATH|Q:23-554,H:16-535|47.3%ID|E:1e-147|RecName: Full=Auxin response factor 17;</t>
  </si>
  <si>
    <t>PF02362.20|B3|B3 DNA binding domain|128-229|E:6.2e-21`PF06507.12|Auxin_resp|Auxin response factor|292-375|E:5.6e-24</t>
  </si>
  <si>
    <t>KEGG:ath:AT1G77850</t>
  </si>
  <si>
    <t>GO:0005634|cellular_component|nucleus`GO:0000987|molecular_function|core promoter proximal region sequence-specific DNA binding`GO:0003700|molecular_function|transcription factor activity, sequence-specific DNA binding`GO:0048830|biological_process|adventitious root development`GO:0009653|biological_process|anatomical structure morphogenesis`GO:0009734|biological_process|auxin-activated signaling pathway`GO:0052543|biological_process|callose deposition in cell wall`GO:0009555|biological_process|pollen development`GO:0010208|biological_process|pollen wall assembly`GO:0006355|biological_process|regulation of transcription, DNA-templated`GO:0006351|biological_process|transcription, DNA-templated</t>
  </si>
  <si>
    <t>FTRINITY_DN54222_c5_g10_i5</t>
  </si>
  <si>
    <t>MRRQISTNPPLPPPAHPSQPSPIAAAIWRACAGPSVQIPTVNSMVYYFIQGHLDQASSTPKKLSPNVYSTPFVLARIAQVQFFADHNTDEVFVKLVLHPINRSSVSQFVVGESSNGSGDGDENDVVSFSKILTPSDANNGGGFSVPRFCADSIFPPLNFQEDPPFQNLMMFDLHGNVWDYRHIYRGTPRRHLLTTGWSKFVNFKNLVAGDSVVFMKNSKGEIFAGIRRAKRSCPRGGGGGSGAEWHGMMLGGGGMRKRDEEGEKKKQEEKVVKEGFSRNGKGKLAPEKVAEAAELAVQGMPFEVVYYPSAGWSDFVLKAEIVDEAMKVRWSPGMGVKVSMEAEDSSRITSFPGTVSAVCVPENGQWRGSPWRMLQVAWDDSEPFQNAKLVSPWQVELVSATPALHAAFTSTKRFRPAHGSLVLTDGEEPLFPLTGYSNSTTGQLNRTSSGYGTFPAGMQGARHDFFS*</t>
  </si>
  <si>
    <t>ARFQ_ARATH|ARFQ_ARATH|Q:324-1631,H:21-446|49.44%ID|E:7e-124|RecName: Full=Auxin response factor 17;</t>
  </si>
  <si>
    <t>FTRINITY_DN54222_c5_g10::FTRINITY_DN54222_c5_g10_i5::g.220864::m.220864</t>
  </si>
  <si>
    <t>ARFQ_ARATH|ARFQ_ARATH|Q:23-465,H:16-449|49.78%ID|E:3e-136|RecName: Full=Auxin response factor 17;</t>
  </si>
  <si>
    <t>PF02362.20|B3|B3 DNA binding domain|128-229|E:4.6e-21`PF06507.12|Auxin_resp|Auxin response factor|292-375|E:4.3e-24</t>
  </si>
  <si>
    <t>FTRINITY_DN58095_c1_g6_i1</t>
  </si>
  <si>
    <t>FTRINITY_DN58095_c1_g6</t>
  </si>
  <si>
    <t>ARF17_FTRINITY_DN58095_c1_g6</t>
  </si>
  <si>
    <t>AGGCAUGCAGGGAGCCAGGCA&amp;UGCCUGGCUCCCUGCAUGCCA</t>
  </si>
  <si>
    <t>MPHSDTRRHSPPLLSHVDREIWQACAGAAVQIPNINSRVYYFPQGHLEHASPSLNPYHSLSSLSVVHCRVSNVQFLADPLSDEVFAKILLEPVSNRFANDSHNEVGGDGGKVVSFAKILTPSDANNGGGFSVPRFCADSVLPPLDFEADPPLQTLKVIDVHGKVWPFRHIYRGTPRRHLLTSGWSKFVTHKKLVAGDSVVFMKNSKGVVFVGIRRVLRSSSMEKNKADDEEGEGYSGGYWRRGTRKVTVKAVAEVMEAAAQGMPFEVVYYPRAGWSDFVVKAEVVEESMRGAWGHGMRVKMTMETEDSSRMTWFQGTVTSASVSNNGPWRGSPWRMLQVAWDEPEVLKNAKRVSPWQVELVSPQPSLHTAFPPRKKFRFAQVTGVLSDREGDPYFPMSRFTNSTMEHLNQTLLSSETFPAGMQGARHDVVSASKNFNFTNGIDNHHLRMDSSFVNNRMPMLKTVSSELNISSSQSDDLSPNSQSSLHFFSTEFSGAHNGNTAKLGSGSILLFGKIIQPVVNDAGCMRDDGNKGCSETEGIDNPPDHSLTYLKLLNRLDVQSKLPSPVDASYL*</t>
  </si>
  <si>
    <t>ARFQ_ARATH|ARFQ_ARATH|Q:243-1811,H:15-559|46.61%ID|E:1e-140|RecName: Full=Auxin response factor 17;</t>
  </si>
  <si>
    <t>FTRINITY_DN58095_c1_g6::FTRINITY_DN58095_c1_g6_i1::g.110033::m.110033</t>
  </si>
  <si>
    <t>ARFQ_ARATH|ARFQ_ARATH|Q:16-538,H:15-559|48.19%ID|E:5e-163|RecName: Full=Auxin response factor 17;</t>
  </si>
  <si>
    <t>PF02362.20|B3|B3 DNA binding domain|115-215|E:3.7e-22`PF06507.12|Auxin_resp|Auxin response factor|256-338|E:2.4e-28</t>
  </si>
  <si>
    <t>FTRINITY_DN58095_c1_g6_i2</t>
  </si>
  <si>
    <t>ARFQ_ARATH|ARFQ_ARATH|Q:243-1811,H:15-559|46.61%ID|E:2e-142|RecName: Full=Auxin response factor 17;</t>
  </si>
  <si>
    <t>FTRINITY_DN58095_c1_g6::FTRINITY_DN58095_c1_g6_i2::g.110056::m.110056</t>
  </si>
  <si>
    <t>FTRINITY_DN53543_c0_g1_i1</t>
  </si>
  <si>
    <t>Auxin response factor 18</t>
  </si>
  <si>
    <t>ARF18</t>
  </si>
  <si>
    <t>ARF18_FTRINITY_DN53543_c0_g1</t>
  </si>
  <si>
    <t>MPMKEADKSLDSQLWHACAGGMVQMPLVNSKVFYFPQGHSEHAHTNLDFGASMRIPPLILCSVAAVKFLADPETDEVFARIRLVPLRISDIDYDDDDGGCAMASENSEKPASFAKTLTQSDANNGGGFSVPRYCAETIFPKLDYSAEPPVQTVIAKDVHGEVWKFRHIYRGTPRRHLLTTGWSSFVNQKKLVAGDSVVFLRAEDGDLCIGIRRAKRGINGGSETLSGWSTGTGNCGSGPYGTFSVFLRDEGKILRNGCGNSSPGDRGNLSGSAKVSAESVKEAMVLAATKQPFEIVYYPRGSTPEFCIKASTVKAAMRIQWCSGMRFKMAFETEDSSRISWFMGTIASVQVVDPIRWPNSPWRL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RYLSSFSS*</t>
  </si>
  <si>
    <t>ARFR_ORYSJ|ARFR_ORYSJ|Q:186-2174,H:14-677|60.79%ID|E:0|RecName: Full=Auxin response factor 18;</t>
  </si>
  <si>
    <t>FTRINITY_DN53543_c0_g1::FTRINITY_DN53543_c0_g1_i1::g.145348::m.145348</t>
  </si>
  <si>
    <t>ARFR_ORYSJ|ARFR_ORYSJ|Q:4-666,H:14-677|60.35%ID|E:0|RecName: Full=Auxin response factor 18;</t>
  </si>
  <si>
    <t>PF02362.20|B3|B3 DNA binding domain|113-214|E:2e-22`PF06507.12|Auxin_resp|Auxin response factor|285-365|E:2e-32</t>
  </si>
  <si>
    <t>KEGG:osa:4341882</t>
  </si>
  <si>
    <t>GO:0005634|cellular_component|nucleus`GO:0003677|molecular_function|DNA binding`GO:0009734|biological_process|auxin-activated signaling pathway`GO:0006355|biological_process|regulation of transcription, DNA-templated`GO:0006351|biological_process|transcription, DNA-templated</t>
  </si>
  <si>
    <t>FTRINITY_DN53543_c0_g1_i21</t>
  </si>
  <si>
    <t>MPMKEADKSLDSQLWHACAGGMVQMPLVNSKVFYFPQGHSEHAHTNLDFGASMRIPPLILCSVAAVKFLADPETDEVFARIRLVPLRISDIDYDDDDGGCAMASENSEKPASFAKTLTQSDANNGGGFSVPRYCAETIFPKLDYSAEPPVQTVIAKDVHGEVWKFRHIYRGTPRRHLLTTGWSSFVNQKKLVAGDSVVFLRAEDGDLCIGIRRAKRGINGGSETLSGWSTGTGNCGSGPYGTFSVFLRDEGKILRNGCGNSSPGDRGNLSGSAKVSAESVKEAMVLAATKQPFEIVYYPRGSTPEFCIKASTVKAAMRIQWCSGMRFKMAFETEDSSRISWFMGTIASVQVVDPIRWPNSPWRL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SLCCRTWITGTRNGEHGLDASNNTGHLSIFA*</t>
  </si>
  <si>
    <t>ARFR_ORYSJ|ARFR_ORYSJ|Q:747-2777,H:14-691|61%ID|E:0|RecName: Full=Auxin response factor 18;</t>
  </si>
  <si>
    <t>FTRINITY_DN53543_c0_g1::FTRINITY_DN53543_c0_g1_i21::g.145387::m.145387</t>
  </si>
  <si>
    <t>ARFR_ORYSJ|ARFR_ORYSJ|Q:4-686,H:14-697|60.34%ID|E:0|RecName: Full=Auxin response factor 18;</t>
  </si>
  <si>
    <t>PF02362.20|B3|B3 DNA binding domain|113-214|E:2.2e-22`PF06507.12|Auxin_resp|Auxin response factor|285-365|E:2.2e-32</t>
  </si>
  <si>
    <t>FTRINITY_DN53543_c0_g1_i23</t>
  </si>
  <si>
    <t>MPMKEADKSLDSQLWHACAGGMVQMPLVNSKVFYFPQGHSEHAHTNLDFGASMRIPPLILCSVAAVKFLADPETDEVFARIRLVPLRISDIDYDDDDGGCAMASENSEKPASFAKTLTQSDANNGGGFSVPRYCAETIFPKLDYSAEPPVQTVIAKDVHGEVWKFRHIYRGTPRRHLLTTGWSSFVNQKKLVAGDSVVFLRAEDGDLCIGIRRAKRGINGGSETLSGWSTGTGNCGSGPYGTFSVFLRDEGKILRNGCGNSSPGDRGNLSGSAKVSAESVKEAMVLAATKQPFEIVYYPRGSTPEFCIKASTVKAAMRIQWCSGMRFKMAFETEDSSRISWFMGTIASVQVVDPIRWPNSPWRL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RYKHKI*</t>
  </si>
  <si>
    <t>ARFR_ORYSJ|ARFR_ORYSJ|Q:747-2804,H:14-700|60.65%ID|E:0|RecName: Full=Auxin response factor 18;</t>
  </si>
  <si>
    <t>FTRINITY_DN53543_c0_g1::FTRINITY_DN53543_c0_g1_i23::g.145389::m.145389</t>
  </si>
  <si>
    <t>ARFR_ORYSJ|ARFR_ORYSJ|Q:4-689,H:14-700|60.23%ID|E:0|RecName: Full=Auxin response factor 18;</t>
  </si>
  <si>
    <t>PF02362.20|B3|B3 DNA binding domain|113-214|E:2.1e-22`PF06507.12|Auxin_resp|Auxin response factor|285-365|E:2.1e-32</t>
  </si>
  <si>
    <t>FTRINITY_DN53543_c0_g2_i6</t>
  </si>
  <si>
    <t>FTRINITY_DN53543_c0_g2</t>
  </si>
  <si>
    <t>ARF18_FTRINITY_DN53543_c0_g2</t>
  </si>
  <si>
    <t>AGGCAUACAGGGAGCCAGGCA&amp;UGCCUGGCUCCCUGAAUGCCA</t>
  </si>
  <si>
    <t>MDSKDRVSEKCLDPQLWHACAGSMVQMPQLNSEVFYFPQGHAEHALGKVDFGNTPIPPLILCRVNAIKFMADLDTDEVYLKLMLTPLRENEFDLENDSFIGIRGVVESQEKPVSFSKTLTQSDANNGGGFSVPRYCAETIFPKLDYSSVEPPVQTIIVKDVHGKCWKFRHIYRGTPKRHLLTTGWSNFVNHKKLVAGDSVLFLRAANGDICVGIRRAKKGIGGGSELSSSCWNTNQLAPLQFGGGNENNKTLMKRKVGEKLIGKVAAESVIEAVTCAVNERPFEVVYYPRANTPEFCVKASVVRAAMQIQWCSGMRFNMPFETEDSSRISWFMGTIASVQVVDPIRWPNSPWRLLQVTWDEPDLLQNVKRVSPWLVELVSNMPVVNLTPFSPPRKKPRFPQHPDFPLDVQFPIPMFSGNQHGHNNPLCGLSDNAPAGIQGARHAHYGISLSDIHNNNNKLQLGLFPANMQQLNVISNANLSNRVKSKESLSCLLTIGKSDKTSEKSNNVETHQFLLFGQPILTEQQISRNCSRDVFSHDCAGKKSVDEVKDKEKCFFGGSNSALTQQFLPGKPSAEFTWQLGLDTGHCKVFLESEDVGRTLDLSSLGSYEELYRRLSNMFGIQRSEMLNHVLYRDATGAVKNIGEEPFSEFMKTAKRLTILMDSGSKNIRGAWITGTRNGEHGLDASNKTGPLSIFA*</t>
  </si>
  <si>
    <t>ARFR_ORYSJ|ARFR_ORYSJ|Q:205-2214,H:8-698|56.69%ID|E:0|RecName: Full=Auxin response factor 18;</t>
  </si>
  <si>
    <t>FTRINITY_DN53543_c0_g2::FTRINITY_DN53543_c0_g2_i6::g.145384::m.145384</t>
  </si>
  <si>
    <t>ARFR_ORYSJ|ARFR_ORYSJ|Q:4-669,H:12-698|56.58%ID|E:0|RecName: Full=Auxin response factor 18;</t>
  </si>
  <si>
    <t>PF02362.20|B3|B3 DNA binding domain|115-217|E:1.5e-20`PF06507.12|Auxin_resp|Auxin response factor|274-356|E:1.6e-31</t>
  </si>
  <si>
    <t>FTRINITY_DN53543_c0_g2_i8</t>
  </si>
  <si>
    <t>MKEGVIEKSLDPQLWHACAGSMIQMPQLNSKVFYFPQGHAEHAQTTLDLTPSLRIPPLILCTLASVKFMADTETDEVFAKMWLVPLRNSNLDGLNDVDVVENSEKPASFAKTLTQSDANNGGGFSVPRYCAETIFPRLDYSAEPPVQTVVAKDVHGELWKFRHIYRGTPRRHLLTTGWSTFVNQKKLVAGDSVVFLRAENGDLCIGIRRAKKGIGGSTGSEVSSGWTSASGHGNCGVGPYGAFSFFLKEENKFLRNGCGGNGGGLSGRVKVRPEAVMEAMTLASRNQPFEVLYYPRASTPEFCIKASAVRDAMRVQWDSGMRFKMPFETEDSSRISWFMGTIASVQVVDPIRWPNSPWRLLQVTWDEPDLLQNVKRVSPWLVELVSNMPVVNLTPFSPPRKKPRFPQHPDFPLDVQFPIPMFSGNQHGHNNPLCGLSDNAPAGIQGARHAHYGISLSDIHNNNNKLQLGLFPANMQQLNVISNANLSNRVKSKESLSCLLTIGKSDKTSEKSNNVETHQFLLFGQPILTEQQISRNCSRDVFSHDCAGKKSVDEVKDKEKCFFGGSNSALTQQFLPGKPSAEFTWQLGLDTGHCKVFLESEDVGRTLDLSSLGSYEELYRRLSNMFGIQRSEMLNHVLYRDATGAVKNIGEEPFSEFMKTAKRLTILMDSGSKNIRGAWITGTRNGEHGLDASNKTGPLSIFA*</t>
  </si>
  <si>
    <t>ARFR_ORYSJ|ARFR_ORYSJ|Q:293-2314,H:12-698|58.91%ID|E:0|RecName: Full=Auxin response factor 18;</t>
  </si>
  <si>
    <t>FTRINITY_DN53543_c0_g2::FTRINITY_DN53543_c0_g2_i8::g.145392::m.145392</t>
  </si>
  <si>
    <t>ARFR_ORYSJ|ARFR_ORYSJ|Q:2-675,H:12-698|58.76%ID|E:0|RecName: Full=Auxin response factor 18;</t>
  </si>
  <si>
    <t>PF02362.20|B3|B3 DNA binding domain|109-210|E:1.5e-21`PF06507.12|Auxin_resp|Auxin response factor|279-362|E:5.4e-32</t>
  </si>
  <si>
    <t>FTRINITY_DN56991_c0_g1_i2</t>
  </si>
  <si>
    <t>ARF18_FTRINITY_DN56991_c0_g1</t>
  </si>
  <si>
    <t>UGGCAUGCAGGGAGCCAGGCA&amp;UGCCUGGCUCCCUGAAUGCCA</t>
  </si>
  <si>
    <t>MPATHLSPFSPPRKKLRFPQHSDFLLDGQIPMPTFPNNLLVPNNNNLFSYPPESSPAGMQGARHALYGLSLPSLHCNRLQSGLIPSGFPPPDHAATPMRIMTNVLFQKPSMSENVSCLLSMASSTQSTKKTDGVRTPPQLVLFGQKILTEQQISMSSSGDTVSPDGNADKLSKFSDGNGSTRHHHGLQECSFCERYPDNHQETEASLEIGHCKVFMESEDVGRTMDLSLLRSYDELYRKLADMFGIEKFEMPSHVLYRDLTGSVKHIGDEPFR*</t>
  </si>
  <si>
    <t>ARFR_ORYSJ|ARFR_ORYSJ|Q:506-1549,H:376-698|48.31%ID|E:1e-93|RecName: Full=Auxin response factor 18;</t>
  </si>
  <si>
    <t>FTRINITY_DN56991_c0_g1::FTRINITY_DN56991_c0_g1_i2::g.166745::m.166745</t>
  </si>
  <si>
    <t>ARFR_ORYSJ|ARFR_ORYSJ|Q:1-272,H:401-677|48.21%ID|E:1e-75|RecName: Full=Auxin response factor 18;</t>
  </si>
  <si>
    <t>.</t>
  </si>
  <si>
    <t>FTRINITY_DN56991_c0_g1_i8</t>
  </si>
  <si>
    <t>MIAFMESKEQTKEIEKCLDPQLWHACAGGMVQMPQVNSMVYYFPQGHAEHACGPVNFMTCPKVQPLVLCTVEAIKYMADPETDEVYAKLRLIPVNRNDADYACDSAGGINGSESQDKPASFAKTLTQSDANNGGGFSVPRYCAETIFPRLDYSAEPPVQNILAKDVHGETWKFRHIYRGTPRRHLLTTGWSTFVNHKKLVAGDSIVFLRAENGDLCVGIRRAKKGLIGGPEGSSGWNPAGGNSTVPYGGLAAYLRGDDLNSLLRNGNNSNGLNLNPPNSSMMGKGKVRPEAVIEAVTLAANRQPFEVVYYPRASTPEYCVKASLIEAALHNRWCSGMRFKMPFETEDSSRISWFMGTISSVQVADPLSWPTSPWRLLQVTWDEPDLLQNVRRVSPWLVELVSNMPATHLSPFSPPRKKLRFPQHSDFLLDGQIPMPTFPNNLLVPNNNNLFSYPPESSPAGMQGARHALYGLSLPSLHCNRLQSGLIPSGFPPPDHAATPMRIMTNVLFQKPSMSENVSCLLSMASSTQSTKKTDGVRTPPQLVLFGQKILTEQQISMSSSGDTVSPDGNADKLSKFSDGNGSTRHHHGLQECSFCERYPDNHQETEASLEIGHCKVFMESEDVGRTMDLSLLRSYDELYRKLADMFGIEKFEMPSHVLYRDLTGSVKHIGDEPFSDFTKTARKLTILMDSSSDNVGV*</t>
  </si>
  <si>
    <t>ARFR_ORYSJ|ARFR_ORYSJ|Q:387-2474,H:1-698|59.19%ID|E:0|RecName: Full=Auxin response factor 18;</t>
  </si>
  <si>
    <t>FTRINITY_DN56991_c0_g1::FTRINITY_DN56991_c0_g1_i8::g.166755::m.166755</t>
  </si>
  <si>
    <t>ARFR_ORYSJ|ARFR_ORYSJ|Q:1-696,H:1-698|59.86%ID|E:0|RecName: Full=Auxin response factor 18;</t>
  </si>
  <si>
    <t>PF02362.20|B3|B3 DNA binding domain|121-222|E:1.9e-21`PF06507.12|Auxin_resp|Auxin response factor|295-378|E:1.3e-30</t>
  </si>
  <si>
    <t>FTRINITY_DN56991_c0_g5_i2</t>
  </si>
  <si>
    <t>FTRINITY_DN56991_c0_g5</t>
  </si>
  <si>
    <t>ARF18_FTRINITY_DN56991_c0_g5</t>
  </si>
  <si>
    <t>MCVNPWLVELVTNMPTFHLSPFSPPRKKQRFQQDSEFYLNNQLPMPSFSSNLLNHHTNSLCNIQDHSSSSIQGARHAQFGPTPSYFPFNTKQVQPEMHLFGFQRLDHAAEPVRPPCGIYKSGTKKSNVDMSCLLTIGNPGQSLKESNEAKAPHILLFGKLIHTEQKNSNNSSTGTGGNSASDSTSQKTSNASDGQGSSALHQNSPIENSSDEGSPWYKDQHNADLATEKVNILCMAL*</t>
  </si>
  <si>
    <t>ARFR_ORYSJ|ARFR_ORYSJ|Q:8-685,H:390-613|39.3%ID|E:7e-30|RecName: Full=Auxin response factor 18;</t>
  </si>
  <si>
    <t>FTRINITY_DN56991_c0_g5::FTRINITY_DN56991_c0_g5_i2::g.166762::m.166762</t>
  </si>
  <si>
    <t>ARFR_ORYSJ|ARFR_ORYSJ|Q:3-228,H:390-613|40.17%ID|E:1e-34|RecName: Full=Auxin response factor 18;</t>
  </si>
  <si>
    <t>FTRINITY_DN53543_c0_g2_i2</t>
  </si>
  <si>
    <t>AGGCAUACAGGGAGCCAGGCA&amp;UGCCUGGCUCCCUGCAUGCCA</t>
  </si>
  <si>
    <t>ARFR_ORYSJ|ARFR_ORYSJ|Q:589-2610,H:12-698|58.91%ID|E:0|RecName: Full=Auxin response factor 18;</t>
  </si>
  <si>
    <t>FTRINITY_DN53543_c0_g2::FTRINITY_DN53543_c0_g2_i2::g.145356::m.145356</t>
  </si>
  <si>
    <t>FTRINITY_DN56991_c0_g1_i15</t>
  </si>
  <si>
    <t>UGGCAUGCAGGGAGCCAGGCA&amp;UGCCUGGCUCCCUGGAUGCCA</t>
  </si>
  <si>
    <t>MPATHLSPFSPPRKKLRFPQHSDFLLDGQIPMPTFPNNLLVPNNNNLFSYPPESSPAGMQGARHALYGLSLPSLHCNRLQSGLIPSGFPPPDHAATPMRIMTNVLFQKPSMSENVSCLLSMASSTQSTKKTDGVRTPPQLVLFGQKILTEQQISMSSSGDTVSPDGNADKLSKFSDGNGSTRHHHGLQECSFCERYPDNHQETEASLEIGHCKVFMESEDVGRTMDLSLLRSYDELYRKLADMFGIEKFEMPSHVLYRDLTGSVKHIGDEPFSDFTKTARKLTILMDSSSDNVGV*</t>
  </si>
  <si>
    <t>ARFR_ORYSJ|ARFR_ORYSJ|Q:506-1459,H:376-698|52.76%ID|E:5e-100|RecName: Full=Auxin response factor 18;</t>
  </si>
  <si>
    <t>FTRINITY_DN56991_c0_g1::FTRINITY_DN56991_c0_g1_i15::g.166771::m.166771</t>
  </si>
  <si>
    <t>ARFR_ORYSJ|ARFR_ORYSJ|Q:1-293,H:401-698|49.5%ID|E:3e-86|RecName: Full=Auxin response factor 18;</t>
  </si>
  <si>
    <t>FTRINITY_DN53543_c0_g1_i14</t>
  </si>
  <si>
    <t>MP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ASVQVVDPIRWPNSPWRLLQVTWDEPDLLHNVKHVSPWLVELVSNVPVIHLSPFSPPRKRLRFPPHSEFPYDVQFPIPMFSGNAVGTSSPLRCLSDNAPAGIQEARHAQIGKSLSDFHFHNNKLQLGVLPTNIQQLNLNAAGISNVNMTNHDKSKESLSWLLTNGNSHKSLEKSNKVKRHQFLLFGQPILTEQQISRKACSCDLLSQNCSAGKDSPDENKDKEKSFSIDSQSTLSQQFSPAKSCTTEPWHLGLDTTGHCKVFMETEDVGRTLDLSSFGSYEELYRRLSNMFGTERSEMLRHVLYRDATGTVKQIGEEPFSDFKNTAKRLTILTDSSKDTKRTWIAGTLNAEHGLDASNKTGCLSIFA*</t>
  </si>
  <si>
    <t>ARFR_ORYSJ|ARFR_ORYSJ|Q:300-2336,H:14-696|58.3%ID|E:0|RecName: Full=Auxin response factor 18;</t>
  </si>
  <si>
    <t>FTRINITY_DN53543_c0_g1::FTRINITY_DN53543_c0_g1_i14::g.145373::m.145373</t>
  </si>
  <si>
    <t>ARFR_ORYSJ|ARFR_ORYSJ|Q:4-682,H:14-696|58.3%ID|E:0|RecName: Full=Auxin response factor 18;</t>
  </si>
  <si>
    <t>PF02362.20|B3|B3 DNA binding domain|112-213|E:3.2e-22`PF06507.12|Auxin_resp|Auxin response factor|281-364|E:1.7e-31</t>
  </si>
  <si>
    <t>FTRINITY_DN53543_c0_g2_i3</t>
  </si>
  <si>
    <t>GGCAUACAGGGAGCCAGGCA&amp;UGCCUGGCUCCCUGUAUGCC</t>
  </si>
  <si>
    <t>ARFR_ORYSJ|ARFR_ORYSJ|Q:433-2454,H:12-698|58.91%ID|E:0|RecName: Full=Auxin response factor 18;</t>
  </si>
  <si>
    <t>FTRINITY_DN53543_c0_g2::FTRINITY_DN53543_c0_g2_i3::g.145360::m.145360</t>
  </si>
  <si>
    <t>FTRINITY_DN53543_c0_g1_i24</t>
  </si>
  <si>
    <t>AAGCAUACAGGGAGCCAGGCA&amp;UGCCUGGCUCCCUGUAUGCCA</t>
  </si>
  <si>
    <t>ARFR_ORYSJ|ARFR_ORYSJ|Q:747-2735,H:14-677|60.79%ID|E:0|RecName: Full=Auxin response factor 18;</t>
  </si>
  <si>
    <t>FTRINITY_DN53543_c0_g1::FTRINITY_DN53543_c0_g1_i24::g.145393::m.145393</t>
  </si>
  <si>
    <t>FTRINITY_DN53543_c0_g2_i1</t>
  </si>
  <si>
    <t>AGGCAUACAGGGAGCCAGGCA&amp;UGCCUGGCUCCCUGUAUGCCA</t>
  </si>
  <si>
    <t>ARFR_ORYSJ|ARFR_ORYSJ|Q:521-2527,H:17-698|59.19%ID|E:0|RecName: Full=Auxin response factor 18;</t>
  </si>
  <si>
    <t>FTRINITY_DN53543_c0_g2::FTRINITY_DN53543_c0_g2_i1::g.145351::m.145351</t>
  </si>
  <si>
    <t>FTRINITY_DN53543_c0_g2_i4</t>
  </si>
  <si>
    <t>ARFR_ORYSJ|ARFR_ORYSJ|Q:365-2371,H:17-698|59.19%ID|E:0|RecName: Full=Auxin response factor 18;</t>
  </si>
  <si>
    <t>FTRINITY_DN53543_c0_g2::FTRINITY_DN53543_c0_g2_i4::g.145379::m.145379</t>
  </si>
  <si>
    <t>FTRINITY_DN56991_c0_g1_i14</t>
  </si>
  <si>
    <t>UGGCAUGCAGGGAGCCAGGCA&amp;UGCCUGGCUCCCUGUAUGCCA</t>
  </si>
  <si>
    <t>MIAFMESKEQTKEIEKCLDPQLWHACAGGMVQMPQVNSMVYYFPQGHAEHACGPVNFMTCPKVQPLVLCTVEAIKYMADPETDEVYAKLRLIPVNRNDADYACDSAGGINGSESQDKPASFAKTLTQSDANNGGGFSVPRYCAETIFPRLDYSAEPPVQNILAKDVHGETWKFRHIYRGTPRRHLLTTGWSTFVNHKKLVAGDSIVFLRAENGDLCVGIRRAKKGLIGGPEGSSGWNPAGGNSTVPYGGLAAYLRGDDLNSLLRNGNNSNGLNLNPPNSSMMGKGKVRPEAVIEAVTLAANRQPFEVVYYPRASTPEYCVKASLIEAALHNRWCSGMRFKMPFETEDSSRISWFMGTISSVQVADPLSWPTSPWRLLQVTWDEPDLLQNVRRVSPWLVELVSNMPATHLSPFSPPRKKLRFPQHSDFLLDGQIPMPTFPNNLLVPNNNNLFSYPPESSPAGMQGARHALYGLSLPSLHCNRLQSGLIPSGFPPPDHAATPMRIMTNVLFQKPSMSENVSCLLSMASSTQSTKKTDGVRTPPQLVLFGQKILTEQQISMSSSGDTVSPDGNADKLSKFSDGNGSTRHHHGLQECSFCERYPDNHQETEASLEIGHCKVFMESEDVGRTMDLSLLRSYDELYRKLADMFGIEKFEMPSHVLYRDLTGSVKHIGDEPFR*</t>
  </si>
  <si>
    <t>ARFR_ORYSJ|ARFR_ORYSJ|Q:1073-3250,H:1-698|56.82%ID|E:0|RecName: Full=Auxin response factor 18;</t>
  </si>
  <si>
    <t>FTRINITY_DN56991_c0_g1::FTRINITY_DN56991_c0_g1_i14::g.166770::m.166770</t>
  </si>
  <si>
    <t>ARFR_ORYSJ|ARFR_ORYSJ|Q:1-675,H:1-677|59.66%ID|E:0|RecName: Full=Auxin response factor 18;</t>
  </si>
  <si>
    <t>PF02362.20|B3|B3 DNA binding domain|121-222|E:1.8e-21`PF06507.12|Auxin_resp|Auxin response factor|295-378|E:1.2e-30</t>
  </si>
  <si>
    <t>FTRINITY_DN56991_c0_g1_i3</t>
  </si>
  <si>
    <t>ARFR_ORYSJ|ARFR_ORYSJ|Q:1126-3213,H:1-698|59.19%ID|E:0|RecName: Full=Auxin response factor 18;</t>
  </si>
  <si>
    <t>FTRINITY_DN56991_c0_g1::FTRINITY_DN56991_c0_g1_i3::g.166746::m.166746</t>
  </si>
  <si>
    <t>FTRINITY_DN56991_c0_g1_i1</t>
  </si>
  <si>
    <t>UGGCAUGCAGGGAGCCAGGCA&amp;UGCCUGGCUCCCUGUAUGCCG</t>
  </si>
  <si>
    <t>ARFR_ORYSJ|ARFR_ORYSJ|Q:1073-3160,H:1-698|59.19%ID|E:0|RecName: Full=Auxin response factor 18;</t>
  </si>
  <si>
    <t>FTRINITY_DN56991_c0_g1::FTRINITY_DN56991_c0_g1_i1::g.166744::m.166744</t>
  </si>
  <si>
    <t>FTRINITY_DN53543_c0_g1_i16</t>
  </si>
  <si>
    <t>AAGCAUACAGGGAGCCAGGCA&amp;CGCCUGGCUCCCUGUAUGCCA</t>
  </si>
  <si>
    <t>MPMKEADKSLDSQLWHACAGGMVQMPLVNSKVFYFPQGHSEHAHTNLDFGASMRIPPLILCSVAAVKFLADPETDEVFARIRLVPLRISDIDYDDDDGGCAMASENSEKPASFAKTLTQSDANNGGGFSVPRYCAETIFPKLDYSAEPPVQTVIAKDVHGEVWKFRHIYRGTPRRHLLTTGWSSFVNQKKLVAGDSVVFLRAEDGDLCIGIRRAKRGINGGSETLSGWSTGTGNCGSGPYGTFSVFLRDEGKILRNGCGNSSPGDRGNLSGSAKVSAESVKEAMVLAATKQPFEIVYYPRGSTPEFCIKASTVKAAMRIQWCSGMRFKMAFETEDSSRISWFMGTIASVQVVDPIRWPNSPWRL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RTWITGTRNGEHGLDASNNTGHLSIFA*</t>
  </si>
  <si>
    <t>FTRINITY_DN53543_c0_g1::FTRINITY_DN53543_c0_g1_i16::g.145377::m.145377</t>
  </si>
  <si>
    <t>FTRINITY_DN53543_c0_g1_i17</t>
  </si>
  <si>
    <t>ARFR_ORYSJ|ARFR_ORYSJ|Q:215-2251,H:14-696|58.3%ID|E:0|RecName: Full=Auxin response factor 18;</t>
  </si>
  <si>
    <t>FTRINITY_DN53543_c0_g1::FTRINITY_DN53543_c0_g1_i17::g.145380::m.145380</t>
  </si>
  <si>
    <t>FTRINITY_DN53543_c0_g1_i20</t>
  </si>
  <si>
    <t>MPMKESQKSLDSQLWHACAGGMVQMPPLNSKVFYFPQGHAEHAHTKLDFVDSMRIPPFILCTVAAVKFFADPETDEVFARVRLVPLRNSEVNYDADGGCDNVSENSEKSASFAKTLTQSDANNGGGFSVPRYCAETMFPKLDYSAEPPVQTVIAKDVHGEVWKFRHIYRGTPRRHLLTTGWSSFVNQKKLVAGDSVVFLRTENGDLCIGIRRAKRGIGGGLESPSGWSSGAGNCGIGPYGAFSVFLREDTNILRNGVGNSSPGGVNLSGSAKVSPESVREAVALAATNKPFEFVYYPRASTPEFCIKAPAVKVAMRIQWCSGMRFKMAFETEDSSRISWFMGTIASVQVVDPIRWPNSPWRLLQVTWDEPDLLHNVKHVSPWLVELVSNVPVIHLSPFSPPRKRLRFPPHSEFPYDVQFPIPMFSGNAVGTSSPLRCLSDNAPAGIQEARHAQIGKSLSDFHFHNNKLQLGVLPTNIQQLNLNAAGISNVNMTNHDKSKESLSWLLTNGNSHKSLEKSNKVKRHQFLLFGQPILTEQQISRKACSCDLLSQNCSAGKDSPDENKDKEKSFSIDSQSTLSQQFSPAKSCTTEPWHLGLDTTGHCKVFMETEDVGRTLDLSSFGSYEELYRRLSNMFGTERSEMLRHVLYRDATGTVKQIGEEPFRYHFCLVNLLIHSTQFSQWYRCYITIWRSRVQIYVTE*</t>
  </si>
  <si>
    <t>ARFR_ORYSJ|ARFR_ORYSJ|Q:215-2194,H:14-677|58.16%ID|E:0|RecName: Full=Auxin response factor 18;</t>
  </si>
  <si>
    <t>FTRINITY_DN53543_c0_g1::FTRINITY_DN53543_c0_g1_i20::g.145386::m.145386</t>
  </si>
  <si>
    <t>ARFR_ORYSJ|ARFR_ORYSJ|Q:4-663,H:14-677|58.16%ID|E:0|RecName: Full=Auxin response factor 18;</t>
  </si>
  <si>
    <t>PF02362.20|B3|B3 DNA binding domain|112-213|E:3.1e-22`PF06507.12|Auxin_resp|Auxin response factor|281-364|E:1.6e-31</t>
  </si>
  <si>
    <t>FTRINITY_DN53543_c0_g1_i26</t>
  </si>
  <si>
    <t>ARFR_ORYSJ|ARFR_ORYSJ|Q:300-2279,H:14-677|58.16%ID|E:0|RecName: Full=Auxin response factor 18;</t>
  </si>
  <si>
    <t>FTRINITY_DN53543_c0_g1::FTRINITY_DN53543_c0_g1_i26::g.145398::m.145398</t>
  </si>
  <si>
    <t>FTRINITY_DN56991_c0_g1_i10</t>
  </si>
  <si>
    <t>ARFR_ORYSJ|ARFR_ORYSJ|Q:825-2912,H:1-698|59.19%ID|E:0|RecName: Full=Auxin response factor 18;</t>
  </si>
  <si>
    <t>FTRINITY_DN56991_c0_g1::FTRINITY_DN56991_c0_g1_i10::g.166764::m.166764</t>
  </si>
  <si>
    <t>FTRINITY_DN56991_c0_g1_i4</t>
  </si>
  <si>
    <t>ARFR_ORYSJ|ARFR_ORYSJ|Q:1126-3303,H:1-698|56.82%ID|E:0|RecName: Full=Auxin response factor 18;</t>
  </si>
  <si>
    <t>FTRINITY_DN56991_c0_g1::FTRINITY_DN56991_c0_g1_i4::g.166747::m.166747</t>
  </si>
  <si>
    <t>Ll-miR279</t>
  </si>
  <si>
    <t>MIR167</t>
  </si>
  <si>
    <t>MIR167_Ll-miR279</t>
  </si>
  <si>
    <t>FTRINITY_DN57891_c1_g1_i1</t>
  </si>
  <si>
    <t>FTRINITY_DN57891_c1_g1</t>
  </si>
  <si>
    <t>Auxin response factor 6</t>
  </si>
  <si>
    <t>ARF6</t>
  </si>
  <si>
    <t>ARF6_FTRINITY_DN57891_c1_g1</t>
  </si>
  <si>
    <t>GAGAUCAGGCUGGCAGCUUGU&amp;UGAAGCUGCCAGCAUGAUCUC</t>
  </si>
  <si>
    <t>MRLSSAGFSPPPLEGEKRCLDSELWHACAGPLVSLPAVGSRVFYFPQGHSEQVAVSTNKEVDAHIPNYPSLPPQLICQLHNLTMHADAETDEVYAQMTLQPLNPQEQKEAYLPAELGTQSKQPTNYFCKTLTASDTSTHGGFSVPRRAAEKVFPPLDFSQQPPCQELIARDLHGIEWKFRHIFRGQPKRHLLTTGWSVFVSAKRLVAGDAVLFIWNEKNQLLLGIRRANRPQTV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EFVNSVWCIKILSPQEVQQMGNTGLELLNSVPIQRLSNGIYDDYMSRQDPRSLSTGIISVGSLEY*</t>
  </si>
  <si>
    <t>ARFF_ARATH|ARFF_ARATH|Q:801-2213,H:1-471|85.29%ID|E:0|RecName: Full=Auxin response factor 6;|Eukaryota; Viridiplantae; Streptophyta; Embryophyta; Tracheophyta; Spermatophyta; Magnoliophyta; eudicotyledons; Gunneridae; Pentapetalae; rosids; malvids; Brassicales; Brassicaceae; Camelineae; Arabidopsis`ARFF_ARATH|ARFF_ARATH|Q:2475-3503,H:583-930|59.33%ID|E:1e-106|RecName: Full=Auxin response factor 6;</t>
  </si>
  <si>
    <t>FTRINITY_DN57891_c1_g1::FTRINITY_DN57891_c1_g1_i1::g.45751::m.45751</t>
  </si>
  <si>
    <t>ARFF_ORYSJ|ARFF_ORYSJ|Q:9-905,H:16-908|64.91%ID|E:0|RecName: Full=Auxin response factor 6;</t>
  </si>
  <si>
    <t>PF02362.20|B3|B3 DNA binding domain|127-228|E:3.1e-22`PF06507.12|Auxin_resp|Auxin response factor|253-336|E:3.9e-34`PF02309.15|AUX_IAA|AUX/IAA family|760-857|E:5.3e-08</t>
  </si>
  <si>
    <t>KEGG:osa:4328406</t>
  </si>
  <si>
    <t>FTRINITY_DN57891_c1_g1_i12</t>
  </si>
  <si>
    <t>MPSSVLSSDSMHLGLLAAAAHAAATNSRFTIFYNPRACPSEFVIPLAKYVKAVYHTRVSVGMRFRMLFETEESSVRRYMGTITGISDLDPVRWPNSHWRSV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EFVNSVWCIKILSPHEVQQMGNTGLELLNSVPIQRLSNGIYDDYMSRQDAGSLSTGITSVGSLEY*</t>
  </si>
  <si>
    <t>ARFF_ARATH|ARFF_ARATH|Q:1764-2573,H:213-479|80.59%ID|E:4e-127|RecName: Full=Auxin response factor 6;|Eukaryota; Viridiplantae; Streptophyta; Embryophyta; Tracheophyta; Spermatophyta; Magnoliophyta; eudicotyledons; Gunneridae; Pentapetalae; rosids; malvids; Brassicales; Brassicaceae; Camelineae; Arabidopsis`ARFF_ARATH|ARFF_ARATH|Q:801-1445,H:1-217|88.48%ID|E:2e-119|RecName: Full=Auxin response factor 6;|Eukaryota; Viridiplantae; Streptophyta; Embryophyta; Tracheophyta; Spermatophyta; Magnoliophyta; eudicotyledons; Gunneridae; Pentapetalae; rosids; malvids; Brassicales; Brassicaceae; Camelineae; Arabidopsis`ARFF_ARATH|ARFF_ARATH|Q:2826-3866,H:583-930|56.44%ID|E:2e-96|RecName: Full=Auxin response factor 6;</t>
  </si>
  <si>
    <t>FTRINITY_DN57891_c1_g1::FTRINITY_DN57891_c1_g1_i12::g.45790::m.45790</t>
  </si>
  <si>
    <t>ARFF_ORYSJ|ARFF_ORYSJ|Q:1-681,H:242-908|57%ID|E:0|RecName: Full=Auxin response factor 6;</t>
  </si>
  <si>
    <t>PF06507.12|Auxin_resp|Auxin response factor|19-102|E:1.4e-34`PF02309.15|AUX_IAA|AUX/IAA family|541-633|E:2e-07</t>
  </si>
  <si>
    <t>FTRINITY_DN57891_c1_g1_i14</t>
  </si>
  <si>
    <t>MRLSSASFSPPPQEGEKRCLDSELWHACAGPLVSLPALGSRVVYFPQGHSEQVAVSTNKEVDAHIPNYPSLPPQLICQLHNLTMHADVETDEVYAQMTLQPLNPQEQKEAYLPAELGTPSKQPTNYFCKTLTASDTSTHGGFSVPRRAAEKVFPPLDFSQQPPCQELIARDLHGNEWKFRHIFRGQPKRHLLTTGWSVFVSAKRLVAGDSVLFIWNEKNQLLLGIRRANRPQTVMPSSVLSSDSMHLGLLAAAAHAAATNSRFTIFYNPRACPSEFVIPLAKYVKAVYHTRVSVGMRFRMLFETEESSVRRYMGTITGISDLDPVRWPNSHWRSV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*</t>
  </si>
  <si>
    <t>ARFF_ARATH|ARFF_ARATH|Q:963-2402,H:1-479|85.36%ID|E:0|RecName: Full=Auxin response factor 6;|Eukaryota; Viridiplantae; Streptophyta; Embryophyta; Tracheophyta; Spermatophyta; Magnoliophyta; eudicotyledons; Gunneridae; Pentapetalae; rosids; malvids; Brassicales; Brassicaceae; Camelineae; Arabidopsis`ARFF_ARATH|ARFF_ARATH|Q:2655-3542,H:583-875|54.52%ID|E:1e-72|RecName: Full=Auxin response factor 6;|Eukaryota; Viridiplantae; Streptophyta; Embryophyta; Tracheophyta; Spermatophyta; Magnoliophyta; eudicotyledons; Gunneridae; Pentapetalae; rosids; malvids; Brassicales; Brassicaceae; Camelineae; Arabidopsis`ARFF_ARATH|ARFF_ARATH|Q:3790-3972,H:865-930|62.12%ID|E:1e-12|RecName: Full=Auxin response factor 6;</t>
  </si>
  <si>
    <t>FTRINITY_DN57891_c1_g1::FTRINITY_DN57891_c1_g1_i14::g.45796::m.45796</t>
  </si>
  <si>
    <t>ARFF_ORYSJ|ARFF_ORYSJ|Q:9-849,H:16-844|64.48%ID|E:0|RecName: Full=Auxin response factor 6;</t>
  </si>
  <si>
    <t>PF02362.20|B3|B3 DNA binding domain|127-228|E:2.3e-23`PF06507.12|Auxin_resp|Auxin response factor|253-336|E:1.8e-34</t>
  </si>
  <si>
    <t>FTRINITY_DN57891_c1_g1_i16</t>
  </si>
  <si>
    <t>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*</t>
  </si>
  <si>
    <t>ARFF_ARATH|ARFF_ARATH|Q:1764-2546,H:213-471|81.44%ID|E:3e-126|RecName: Full=Auxin response factor 6;|Eukaryota; Viridiplantae; Streptophyta; Embryophyta; Tracheophyta; Spermatophyta; Magnoliophyta; eudicotyledons; Gunneridae; Pentapetalae; rosids; malvids; Brassicales; Brassicaceae; Camelineae; Arabidopsis`ARFF_ARATH|ARFF_ARATH|Q:801-1445,H:1-217|88.48%ID|E:1e-119|RecName: Full=Auxin response factor 6;|Eukaryota; Viridiplantae; Streptophyta; Embryophyta; Tracheophyta; Spermatophyta; Magnoliophyta; eudicotyledons; Gunneridae; Pentapetalae; rosids; malvids; Brassicales; Brassicaceae; Camelineae; Arabidopsis`ARFF_ARATH|ARFF_ARATH|Q:2808-3653,H:583-864|57.68%ID|E:2e-78|RecName: Full=Auxin response factor 6;|Eukaryota; Viridiplantae; Streptophyta; Embryophyta; Tracheophyta; Spermatophyta; Magnoliophyta; eudicotyledons; Gunneridae; Pentapetalae; rosids; malvids; Brassicales; Brassicaceae; Camelineae; Arabidopsis`ARFF_ARATH|ARFF_ARATH|Q:3913-4095,H:865-930|66.67%ID|E:6e-15|RecName: Full=Auxin response factor 6;</t>
  </si>
  <si>
    <t>FTRINITY_DN57891_c1_g1::FTRINITY_DN57891_c1_g1_i16::g.45802::m.45802</t>
  </si>
  <si>
    <t>ARFF_ORYSJ|ARFF_ORYSJ|Q:1-605,H:242-844|56.45%ID|E:0|RecName: Full=Auxin response factor 6;</t>
  </si>
  <si>
    <t>PF06507.12|Auxin_resp|Auxin response factor|19-102|E:2.3e-34</t>
  </si>
  <si>
    <t>FTRINITY_DN57891_c1_g1_i6</t>
  </si>
  <si>
    <t>MRLSSAGFSPPPLEGEKRCLDSELWHACAGPLVSLPAVGSRVFYFPQGHSEQVAVSTNKEVDAHIPNYPSLPPQLICQLHNLTMHADAETDEVYAQMTLQPLNPQEQKEAYLPAELGTQSKQPTNYFCKTLTASDTSTHGGFSVPRRAAEKVFPPLDFSQQPPCQELIARDLHGIEWKFRHIFRGQPKRHLLTTGWSVFVSAKRLVAGDAVLFIWNEKNQLLLGIRRANRPQTV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*</t>
  </si>
  <si>
    <t>ARFF_ARATH|ARFF_ARATH|Q:801-2213,H:1-471|85.29%ID|E:0|RecName: Full=Auxin response factor 6;|Eukaryota; Viridiplantae; Streptophyta; Embryophyta; Tracheophyta; Spermatophyta; Magnoliophyta; eudicotyledons; Gunneridae; Pentapetalae; rosids; malvids; Brassicales; Brassicaceae; Camelineae; Arabidopsis`ARFF_ARATH|ARFF_ARATH|Q:2475-3320,H:583-864|57.68%ID|E:6e-79|RecName: Full=Auxin response factor 6;|Eukaryota; Viridiplantae; Streptophyta; Embryophyta; Tracheophyta; Spermatophyta; Magnoliophyta; eudicotyledons; Gunneridae; Pentapetalae; rosids; malvids; Brassicales; Brassicaceae; Camelineae; Arabidopsis`ARFF_ARATH|ARFF_ARATH|Q:3580-3762,H:865-930|66.67%ID|E:6e-15|RecName: Full=Auxin response factor 6;</t>
  </si>
  <si>
    <t>FTRINITY_DN57891_c1_g1::FTRINITY_DN57891_c1_g1_i6::g.45762::m.45762</t>
  </si>
  <si>
    <t>ARFF_ORYSJ|ARFF_ORYSJ|Q:9-839,H:16-844|64.66%ID|E:0|RecName: Full=Auxin response factor 6;</t>
  </si>
  <si>
    <t>PF02362.20|B3|B3 DNA binding domain|127-228|E:2.8e-22`PF06507.12|Auxin_resp|Auxin response factor|253-336|E:3.6e-34</t>
  </si>
  <si>
    <t>Ll-miR284</t>
  </si>
  <si>
    <t>MIR167_Ll-miR284</t>
  </si>
  <si>
    <t>FTRINITY_DN57891_c1_g1_i10</t>
  </si>
  <si>
    <t>GAGAUCAGGCUGGCAGCUUGU&amp;UGAAGCUGCCAGCAUGAUCUU</t>
  </si>
  <si>
    <t>MRLSSASFSPPPQEGEKRCLDSELWHACAGPLVSLPALGSRVVYFPQGHSEQVAVSTNKEVDAHIPNYPSLPPQLICQLHNLTMHADVETDEVYAQMTLQPLNPQEQKEAYLPAELGTPSKQPTNYFCKTLTASDTSTHGGFSVPRRAAEKVFPPLDFSQQPPCQELIARDLHGNEWKFRHIFRGQPKRHLLTTGWSVFVSAKRLVAGDSVLFIWNEKNQLLLGIRRANRPQTVMPSSVLSSDSMHLGLLAAAAHAAATNSRFTIFYNPRACPSEFVIPLAKYVKAVYHTRVSVGMRFRMLFETEESSVRRYMGTITGISDLDPVRWPNSHWRSV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EFVNSVWCIKILSPHEVQQMGNTGLELLNSVPIQRLSNGIYDDYMSRQDAGSLSTGITSVGSLEY*</t>
  </si>
  <si>
    <t>ARFF_ARATH|ARFF_ARATH|Q:963-2402,H:1-479|85.36%ID|E:0|RecName: Full=Auxin response factor 6;|Eukaryota; Viridiplantae; Streptophyta; Embryophyta; Tracheophyta; Spermatophyta; Magnoliophyta; eudicotyledons; Gunneridae; Pentapetalae; rosids; malvids; Brassicales; Brassicaceae; Camelineae; Arabidopsis`ARFF_ARATH|ARFF_ARATH|Q:2655-3695,H:583-930|56.44%ID|E:8e-97|RecName: Full=Auxin response factor 6;</t>
  </si>
  <si>
    <t>FTRINITY_DN57891_c1_g1::FTRINITY_DN57891_c1_g1_i10::g.45781::m.45781</t>
  </si>
  <si>
    <t>ARFF_ORYSJ|ARFF_ORYSJ|Q:9-915,H:16-908|64.53%ID|E:0|RecName: Full=Auxin response factor 6;</t>
  </si>
  <si>
    <t>PF02362.20|B3|B3 DNA binding domain|127-228|E:2.6e-23`PF06507.12|Auxin_resp|Auxin response factor|253-336|E:2e-34`PF02309.15|AUX_IAA|AUX/IAA family|774-867|E:2.9e-07</t>
  </si>
  <si>
    <t>FTRINITY_DN57891_c1_g1_i11</t>
  </si>
  <si>
    <t>MHADAETDEVYAQMTLQPLNPQEQKEAYLPAELGTQSKQPTNYFCKTLTASDTSTHGGFSVPRRAAEKVFPPLDFSQQPPCQELIARDLHGIEWKFRHIFRGQPKRHLLTTGWSVFVSAKRLVAGDAVLFIWNEKNQLLLGIRRANRPQTV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EFVNSVWCIKILSPQEVQQMGNTGLELLNSVPIQRLSNGIYDDYMSRQDPRSLSTGIISVGSLEY*</t>
  </si>
  <si>
    <t>ARFF_ARATH|ARFF_ARATH|Q:1307-2566,H:54-471|85.58%ID|E:0|RecName: Full=Auxin response factor 6;|Eukaryota; Viridiplantae; Streptophyta; Embryophyta; Tracheophyta; Spermatophyta; Magnoliophyta; eudicotyledons; Gunneridae; Pentapetalae; rosids; malvids; Brassicales; Brassicaceae; Camelineae; Arabidopsis`ARFF_ARATH|ARFF_ARATH|Q:2828-3856,H:583-930|59.33%ID|E:2e-106|RecName: Full=Auxin response factor 6;|Eukaryota; Viridiplantae; Streptophyta; Embryophyta; Tracheophyta; Spermatophyta; Magnoliophyta; eudicotyledons; Gunneridae; Pentapetalae; rosids; malvids; Brassicales; Brassicaceae; Camelineae; Arabidopsis`ARFF_ARATH|ARFF_ARATH|Q:801-962,H:1-56|82.14%ID|E:1e-17|RecName: Full=Auxin response factor 6;</t>
  </si>
  <si>
    <t>FTRINITY_DN57891_c1_g1::FTRINITY_DN57891_c1_g1_i11::g.45788::m.45788</t>
  </si>
  <si>
    <t>ARFF_ORYSJ|ARFF_ORYSJ|Q:1-822,H:91-908|63.56%ID|E:0|RecName: Full=Auxin response factor 6;</t>
  </si>
  <si>
    <t>PF02362.20|B3|B3 DNA binding domain|44-145|E:2.7e-22`PF06507.12|Auxin_resp|Auxin response factor|170-253|E:3.5e-34`PF02309.15|AUX_IAA|AUX/IAA family|677-774|E:4.6e-08</t>
  </si>
  <si>
    <t>FTRINITY_DN57891_c1_g1_i4</t>
  </si>
  <si>
    <t>MRLSSASFSPPPQEGEKRCLDSELWHACAGPLVSLPALGSRVVYFPQGHSEQVAVSTNKEVDAHIPNYPSLPPQLICQLHNLTMHADVETDEVYAQMTLQPLNPQEQKEAYLPAELGTPSKQPTNYFCKTLTASDTSTHGGFSVPRRAAEKVFPPLDFSQQPPCQELIARDLHGNEWKFRHIFRGQPKRHLLTTGWSVFVSAKRLVAGDSVLFIWNEKNQLLLGIRRANRPQTVMPSSVLSSDSMHLGLLAAAAHAAATNSRFTIFYNPRACPSEFVIPLAKYVKAVYHTRVSVGMRFRMLFETEESSVRRYMGTITGISDLDPVRWPNSHWRSV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SFTGGIIKFQLNIQIFHSFSRLPFLFDNFCYRFISQGSSEDH*</t>
  </si>
  <si>
    <t>ARFF_ARATH|ARFF_ARATH|Q:963-2402,H:1-479|85.36%ID|E:0|RecName: Full=Auxin response factor 6;|Eukaryota; Viridiplantae; Streptophyta; Embryophyta; Tracheophyta; Spermatophyta; Magnoliophyta; eudicotyledons; Gunneridae; Pentapetalae; rosids; malvids; Brassicales; Brassicaceae; Camelineae; Arabidopsis`ARFF_ARATH|ARFF_ARATH|Q:3416-3793,H:800-930|75.57%ID|E:2e-50|RecName: Full=Auxin response factor 6;|Eukaryota; Viridiplantae; Streptophyta; Embryophyta; Tracheophyta; Spermatophyta; Magnoliophyta; eudicotyledons; Gunneridae; Pentapetalae; rosids; malvids; Brassicales; Brassicaceae; Camelineae; Arabidopsis`ARFF_ARATH|ARFF_ARATH|Q:2655-3389,H:583-822|44.19%ID|E:2e-35|RecName: Full=Auxin response factor 6;</t>
  </si>
  <si>
    <t>FTRINITY_DN57891_c1_g1::FTRINITY_DN57891_c1_g1_i4::g.45756::m.45756</t>
  </si>
  <si>
    <t>ARFF_ORYSJ|ARFF_ORYSJ|Q:9-809,H:16-803|62.12%ID|E:0|RecName: Full=Auxin response factor 6;</t>
  </si>
  <si>
    <t>FTRINITY_DN57891_c1_g1_i9</t>
  </si>
  <si>
    <t>MRLSSAGFSPPPLEGEKRCLDSELWHACAGPLVSLPAVGSRVFYFPQGHSEQVAVSTNKEVDAHIPNYPSLPPQLICQLHNLTMHADAETDEVYAQMTLQPLNPQEQKEAYLPAELGTQSKQPTNYFCKTLTASDTSTHGGFSVPRRAAEKVFPPLDFSQQPPCQELIARDLHGIEWKFRHIFRGQPKRHLLTTGWSVFVSAKRLVAGDAVLFIWNEKNQLLLGIRRANRPQTV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SFPSVVIMFQLNILIFIIVPVLHFYLIIFSLQVYKSGSFGRSLDITKFSSYHELRSELARMFGLEGELEDPLRSGWQLVFVDRENDVLLLGDGPWP*</t>
  </si>
  <si>
    <t>ARFF_ARATH|ARFF_ARATH|Q:801-2213,H:1-471|85.29%ID|E:0|RecName: Full=Auxin response factor 6;|Eukaryota; Viridiplantae; Streptophyta; Embryophyta; Tracheophyta; Spermatophyta; Magnoliophyta; eudicotyledons; Gunneridae; Pentapetalae; rosids; malvids; Brassicales; Brassicaceae; Camelineae; Arabidopsis`ARFF_ARATH|ARFF_ARATH|Q:2475-3419,H:583-864|51.84%ID|E:2e-73|RecName: Full=Auxin response factor 6;|Eukaryota; Viridiplantae; Streptophyta; Embryophyta; Tracheophyta; Spermatophyta; Magnoliophyta; eudicotyledons; Gunneridae; Pentapetalae; rosids; malvids; Brassicales; Brassicaceae; Camelineae; Arabidopsis`ARFF_ARATH|ARFF_ARATH|Q:3679-3861,H:865-930|66.67%ID|E:6e-15|RecName: Full=Auxin response factor 6;</t>
  </si>
  <si>
    <t>FTRINITY_DN57891_c1_g1::FTRINITY_DN57891_c1_g1_i9::g.45772::m.45772</t>
  </si>
  <si>
    <t>ARFF_ORYSJ|ARFF_ORYSJ|Q:9-872,H:16-844|62.23%ID|E:0|RecName: Full=Auxin response factor 6;</t>
  </si>
  <si>
    <t>PF02362.20|B3|B3 DNA binding domain|127-228|E:3e-22`PF06507.12|Auxin_resp|Auxin response factor|253-336|E:3.7e-34</t>
  </si>
  <si>
    <t>Ll-miR285</t>
  </si>
  <si>
    <t>MIR167_Ll-miR285</t>
  </si>
  <si>
    <t>FTRINITY_DN52647_c1_g1_i1</t>
  </si>
  <si>
    <t>FTRINITY_DN52647_c1_g1</t>
  </si>
  <si>
    <t>ARF6_FTRINITY_DN52647_c1_g1</t>
  </si>
  <si>
    <t>UAAGAUCAGGCUGGCAGCUUGU&amp;UGAAGCUGCCAGCAUGAUCUUA</t>
  </si>
  <si>
    <t>MYPSPFPLRLKRPWPLGLPSYHGMRDNDFGMNSSLLGFQSLDFQGIGINPWMQPRLDPSMVNFQNDMYQSMAAAALQDMRTSDPSKQHPASSLQFQQPQNFPNTTPILMQTQMLQQSQPQQVFPNNQENQHSSPSQFQNQAHLQQHLQHQHSFNNHNHHQQQRQQQQQQQQMVDHQQTSSSVSQFVSIPQSQSSRMQAISSLCQQRSFSDSSGNPAATATASRLHNMMGSFPQVETSHLVNLPRTSFWMPVQHSTAWPPSKRVAVDPLLSYGGSLCQVEQIGQPQITMSENAVTLPPFPGRECAVEGSTDPQNNILFGVNIDPSSLLVNNGMSSLKGVSVNRHSSSMPFQHSSYLNATGTDTSLNPGMTHSIDESDFLHTPENGGRGNSPIKTFVKVSYSSNYFAVMHNRFKACIFTLFILNRFTNQGPLGDHWISQNSLTTMSCAVSLLACLALEVSWRIL*</t>
  </si>
  <si>
    <t>ARFF_ORYSJ|ARFF_ORYSJ|Q:1340-1594,H:779-863|60%ID|E:9e-48|RecName: Full=Auxin response factor 6;|Eukaryota; Viridiplantae; Streptophyta; Embryophyta; Tracheophyta; Spermatophyta; Magnoliophyta; Liliopsida; Poales; Poaceae; BOP clade; Oryzoideae; Oryzeae; Oryzinae; Oryza; Oryza sativa`ARFF_ORYSJ|ARFF_ORYSJ|Q:666-1280,H:583-785|35.55%ID|E:9e-48|RecName: Full=Auxin response factor 6;|Eukaryota; Viridiplantae; Streptophyta; Embryophyta; Tracheophyta; Spermatophyta; Magnoliophyta; Liliopsida; Poales; Poaceae; BOP clade; Oryzoideae; Oryzeae; Oryzinae; Oryza; Oryza sativa`ARFF_ORYSJ|ARFF_ORYSJ|Q:3-383,H:345-473|63.24%ID|E:2e-40|RecName: Full=Auxin response factor 6;|Eukaryota; Viridiplantae; Streptophyta; Embryophyta; Tracheophyta; Spermatophyta; Magnoliophyta; Liliopsida; Poales; Poaceae; BOP clade; Oryzoideae; Oryzeae; Oryzinae; Oryza; Oryza sativa`ARFF_ORYSJ|ARFF_ORYSJ|Q:1974-2186,H:837-903|52.11%ID|E:2e-09|RecName: Full=Auxin response factor 6;</t>
  </si>
  <si>
    <t>FTRINITY_DN52647_c1_g1::FTRINITY_DN52647_c1_g1_i1::g.168155::m.168155</t>
  </si>
  <si>
    <t>ARFF_ORYSJ|ARFF_ORYSJ|Q:1-400,H:371-785|39.68%ID|E:1e-58|RecName: Full=Auxin response factor 6;</t>
  </si>
  <si>
    <t>FTRINITY_DN52647_c1_g1_i2</t>
  </si>
  <si>
    <t>MYPSPFPLRLKRPWPLGLPSYHGMRDNDFGMNSSLLGFQSLDFQGIGINPWMQPRLDPSMVNFQNDMYQSMAAAALQDMRTSDPSKQHPASSLQFQQPQNFPNTTPILMQTQMLQQSQPQQVFPNNQENQHSSPSQFQNQAHLQQHLQHQHSFNNHNHHQQQRQQQQQQQQMVDHQQTSSSVSQFVSIPQSQSSRMQAISSLCQQRSFSDSSGNPAATATASRLHNMMGSFPQVETSHLVNLPRTSFWMPVQHSTAWPPSKRVAVDPLLSYGGSLCQVEQIGQPQITMSENAVTLPPFPGRECAVEGSTDPQNNILFGVNIDPSSLLVNNGMSSLKGVSVNRHSSSMPFQHSSYLNATGTDTSLNPGMTHSIDESDFLHTPENGGRGNSPIKTFVKVYKSGTFGRSLDISKFTNYHELRSELARMFGLGSELEDPVRSGWQLVFVDRENDVLLLGDGPWP*</t>
  </si>
  <si>
    <t>ARFF_ARATH|ARFF_ARATH|Q:666-1514,H:597-882|51.51%ID|E:4e-70|RecName: Full=Auxin response factor 6;|Eukaryota; Viridiplantae; Streptophyta; Embryophyta; Tracheophyta; Spermatophyta; Magnoliophyta; eudicotyledons; Gunneridae; Pentapetalae; rosids; malvids; Brassicales; Brassicaceae; Camelineae; Arabidopsis`ARFF_ARATH|ARFF_ARATH|Q:3-398,H:340-476|67.39%ID|E:8e-47|RecName: Full=Auxin response factor 6;|Eukaryota; Viridiplantae; Streptophyta; Embryophyta; Tracheophyta; Spermatophyta; Magnoliophyta; eudicotyledons; Gunneridae; Pentapetalae; rosids; malvids; Brassicales; Brassicaceae; Camelineae; Arabidopsis`ARFF_ARATH|ARFF_ARATH|Q:1921-2106,H:863-929|59.7%ID|E:2e-14|RecName: Full=Auxin response factor 6;</t>
  </si>
  <si>
    <t>FTRINITY_DN52647_c1_g1::FTRINITY_DN52647_c1_g1_i2::g.168157::m.168157</t>
  </si>
  <si>
    <t>ARFF_ORYSJ|ARFF_ORYSJ|Q:1-459,H:371-844|44.29%ID|E:4e-97|RecName: Full=Auxin response factor 6;</t>
  </si>
  <si>
    <t>FTRINITY_DN57891_c1_g1_i7</t>
  </si>
  <si>
    <t>UGAGAUCAGGCUGGCAGCUUGU&amp;UGAAGCUGCCAGCAUGAUCUUA</t>
  </si>
  <si>
    <t>MPSSVLSSDSMHLGLLAAAAHAAATNSRFTIFYNPRACPSEFVIPLAKYVKAVYHTRVSVGMRFRMLFETEESSVRRYMGTITGISDMDPVRWPNSYWRSV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EFVNSVWCIKILSPQEVQQMGNTGLELLNSVPIQRLSNGIYDDYMSRQDPRSLSTGIISVGSLEY*</t>
  </si>
  <si>
    <t>ARFF_ARATH|ARFF_ARATH|Q:1764-2546,H:213-471|81.44%ID|E:2e-126|RecName: Full=Auxin response factor 6;|Eukaryota; Viridiplantae; Streptophyta; Embryophyta; Tracheophyta; Spermatophyta; Magnoliophyta; eudicotyledons; Gunneridae; Pentapetalae; rosids; malvids; Brassicales; Brassicaceae; Camelineae; Arabidopsis`ARFF_ARATH|ARFF_ARATH|Q:801-1445,H:1-217|88.48%ID|E:8e-120|RecName: Full=Auxin response factor 6;|Eukaryota; Viridiplantae; Streptophyta; Embryophyta; Tracheophyta; Spermatophyta; Magnoliophyta; eudicotyledons; Gunneridae; Pentapetalae; rosids; malvids; Brassicales; Brassicaceae; Camelineae; Arabidopsis`ARFF_ARATH|ARFF_ARATH|Q:2808-3836,H:583-930|59.33%ID|E:6e-106|RecName: Full=Auxin response factor 6;</t>
  </si>
  <si>
    <t>FTRINITY_DN57891_c1_g1::FTRINITY_DN57891_c1_g1_i7::g.45764::m.45764</t>
  </si>
  <si>
    <t>ARFF_ORYSJ|ARFF_ORYSJ|Q:1-671,H:242-908|57.58%ID|E:0|RecName: Full=Auxin response factor 6;</t>
  </si>
  <si>
    <t>PF06507.12|Auxin_resp|Auxin response factor|19-102|E:2.6e-34`PF02309.15|AUX_IAA|AUX/IAA family|526-623|E:3.4e-08</t>
  </si>
  <si>
    <t>Ll-miR277</t>
  </si>
  <si>
    <t>MIR167_Ll-miR277</t>
  </si>
  <si>
    <t>FTRINITY_DN59213_c2_g2_i22</t>
  </si>
  <si>
    <t>FTRINITY_DN59213_c2_g2</t>
  </si>
  <si>
    <t>Auxin response factor 8</t>
  </si>
  <si>
    <t>ARF8</t>
  </si>
  <si>
    <t>ARF8_FTRINITY_DN59213_c2_g2</t>
  </si>
  <si>
    <t>UAGAUCAGGCUGGCAGCUUAU&amp;UGAAGCUGCCAGCAUGAUCUA</t>
  </si>
  <si>
    <t>MGTVTGISDLDPVRWPNSHWRSVKVGWDESTAGERQPHVSLWEIEPLTTFPMYPSLYPLRLKRAWHPGTSSFLDGRDNTTNGLMWLRGGPGDQGVNSLNVKGVGLLPWMQQRLDPTLIGNNQNQQYQAVLAAADLRNAGSENLLRQQMMNFQQPFCPQQLGNSNPPLHLLQQQGIQQSVSHNILPPEAQSLTENLSQQLLQKPLINREDQAQKQQHTYHNLHLIQSFQTDQLHHSIMPSPSYSKQDFLDSNMKFSVSVSSGQNMLGSLCPEGSGNLLNLSRSAQTMLTEQQLHQQSWAPKYKSLQVNAFGNSVSHGQYSGKDTTMVSPHCNSDNQNPTLFGVNVDSSGLLPTTVPRYTISSADTDSLTMPLGKSGFLGSLYACVQDSSELLQSSGQVDPQNQTQKFVKVYKSGSVGRSLDISRFSSYHELREELSQMFAVEGKLEDPLRSGWQLIFVDRENDVLLLGDDPWESFVNNVWYIKILSPGDIRTTEEQAEESIRPSSGQRMNSNGAESQDIVSGLPSLGSLEY*</t>
  </si>
  <si>
    <t>ARFH_ARATH|ARFH_ARATH|Q:525-1466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1988-3490,H:310-800|55.27%ID|E:2e-152|RecName: Full=Auxin response factor 8;</t>
  </si>
  <si>
    <t>FTRINITY_DN59213_c2_g2::FTRINITY_DN59213_c2_g2_i22::g.12222::m.12222</t>
  </si>
  <si>
    <t>ARFH_ARATH|ARFH_ARATH|Q:1-499,H:312-800|55.1%ID|E:3e-159|RecName: Full=Auxin response factor 8;</t>
  </si>
  <si>
    <t>PF06507.12|Auxin_resp|Auxin response factor|1-24|E:2.1e-05`PF02309.15|AUX_IAA|AUX/IAA family|400-485|E:1.4e-07</t>
  </si>
  <si>
    <t>KEGG:ath:AT5G37020</t>
  </si>
  <si>
    <t>GO:0005634|cellular_component|nucleus`GO:0043565|molecular_function|sequence-specific DNA binding`GO:0003700|molecular_function|transcription factor activity, sequence-specific DNA binding`GO:0009734|biological_process|auxin-activated signaling pathway`GO:0009908|biological_process|flower development`GO:0009733|biological_process|response to auxin`GO:0006351|biological_process|transcription, DNA-templated</t>
  </si>
  <si>
    <t>FTRINITY_DN59213_c2_g2_i24</t>
  </si>
  <si>
    <t>MTGGVTDGRDNTTNGLMWLRGAPGDQGVNSLNFQGAGLFPWMQQRLDPTMLGNDQNQQYQAMLAAAGLQNLGSGDLLRQQMMNFQQPFYLQQSGNSNPPLQLQQQQAIQQSVSPNILQPQAQLLTENLSQQLLRKPPINREDQAQQQQHTYQDSLLIQTDQLHQRQHSNLPSPSYSKSDFFDSSMKLSAASVSPGQNMLGSLCPEGSGNLLNLSKSAQSMLTEQQLHQQSWAPEYTPLPVIPFGNSVSHVQYSGKDATMVSPHCNSDSQNSTLFGVNIDSSGLLLPTTVPRYTTSSADTDSSTMPLGESGFQGSLYGCMQDSSELLQSPGQLDPQNQTQTFVKVYKSGSVGRSLDISRFSSYHELREELGQMFAIEGKLEDPLRSGWQLIFVDRENDVLLLGDDPWESFVNNVWYIKILSPEDIQKM*</t>
  </si>
  <si>
    <t>ARFH_ARATH|ARFH_ARATH|Q:525-1337,H:1-269|90.04%ID|E:4e-158|RecName: Full=Auxin response factor 8;|Eukaryota; Viridiplantae; Streptophyta; Embryophyta; Tracheophyta; Spermatophyta; Magnoliophyta; eudicotyledons; Gunneridae; Pentapetalae; rosids; malvids; Brassicales; Brassicaceae; Camelineae; Arabidopsis`ARFH_ARATH|ARFH_ARATH|Q:1396-1548,H:262-312|74.51%ID|E:4e-158|RecName: Full=Auxin response factor 8;|Eukaryota; Viridiplantae; Streptophyta; Embryophyta; Tracheophyta; Spermatophyta; Magnoliophyta; eudicotyledons; Gunneridae; Pentapetalae; rosids; malvids; Brassicales; Brassicaceae; Camelineae; Arabidopsis`ARFH_ARATH|ARFH_ARATH|Q:2432-3709,H:380-793|54%ID|E:5e-107|RecName: Full=Auxin response factor 8;|Eukaryota; Viridiplantae; Streptophyta; Embryophyta; Tracheophyta; Spermatophyta; Magnoliophyta; eudicotyledons; Gunneridae; Pentapetalae; rosids; malvids; Brassicales; Brassicaceae; Camelineae; Arabidopsis`ARFH_ARATH|ARFH_ARATH|Q:2070-2399,H:310-421|66.96%ID|E:8e-36|RecName: Full=Auxin response factor 8;</t>
  </si>
  <si>
    <t>FTRINITY_DN59213_c2_g2::FTRINITY_DN59213_c2_g2_i24::g.12226::m.12226</t>
  </si>
  <si>
    <t>ARFH_ARATH|ARFH_ARATH|Q:2-427,H:380-793|54.46%ID|E:3e-123|RecName: Full=Auxin response factor 8;</t>
  </si>
  <si>
    <t>PF02309.15|AUX_IAA|AUX/IAA family|336-422|E:8.7e-08</t>
  </si>
  <si>
    <t>FTRINITY_DN59213_c2_g2_i26</t>
  </si>
  <si>
    <t>MTGGVTDGRDNTTNGLMWLRGGPGDQGVNSLNVKGVGLLPWMQQRLDPTLIGNNQNQQYQAVLAAADLRNAGSENLLRQQMMNFQQPFCPQQLGNSNPPLHLLQQQGIQQSVSHNILPPEAQSLTENLSQQLLQKPLINREDQAQKQQHTYHNLHLIQSFQTDQLHHSIMPSPSYSKQDFLDSNMKFSVSVSSGQNMLGSLCPEGSGNLLNLSRSAQTMLTEQQLHQQSWAPKYKSLQVNAFGNSVSHGQYSGKDTTMVSPHCNSDNQNPTLFGVNVDSSGLLPTTVPRYTISSADTDSLTMPLGKSGFLGSLYACVQDSSELLQSSGQVDPQNQTQKFVKVYKSGSVGRSLDISRFSSYHELREELSQMFAVEGKLEDPLRSGWQLIFVDRENDVLLLGDDPWESFVNNVWYIKILSPGDIRTTEEQAEESIRPSSGQRMNSNGAESQDIVSGLPSLGSLEY*</t>
  </si>
  <si>
    <t>ARFH_ARATH|ARFH_ARATH|Q:525-1466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50-3642,H:380-800|46.71%ID|E:1e-99|RecName: Full=Auxin response factor 8;|Eukaryota; Viridiplantae; Streptophyta; Embryophyta; Tracheophyta; Spermatophyta; Magnoliophyta; eudicotyledons; Gunneridae; Pentapetalae; rosids; malvids; Brassicales; Brassicaceae; Camelineae; Arabidopsis`ARFH_ARATH|ARFH_ARATH|Q:1988-2209,H:310-383|90.54%ID|E:3e-34|RecName: Full=Auxin response factor 8;</t>
  </si>
  <si>
    <t>FTRINITY_DN59213_c2_g2::FTRINITY_DN59213_c2_g2_i26::g.12233::m.12233</t>
  </si>
  <si>
    <t>ARFH_ARATH|ARFH_ARATH|Q:2-432,H:380-800|46.71%ID|E:5e-107|RecName: Full=Auxin response factor 8;</t>
  </si>
  <si>
    <t>PF02309.15|AUX_IAA|AUX/IAA family|333-418|E:1.1e-07</t>
  </si>
  <si>
    <t>FTRINITY_DN59213_c2_g2_i28</t>
  </si>
  <si>
    <t>ARFH_ARATH|ARFH_ARATH|Q:525-1466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50-3627,H:380-793|54%ID|E:3e-107|RecName: Full=Auxin response factor 8;|Eukaryota; Viridiplantae; Streptophyta; Embryophyta; Tracheophyta; Spermatophyta; Magnoliophyta; eudicotyledons; Gunneridae; Pentapetalae; rosids; malvids; Brassicales; Brassicaceae; Camelineae; Arabidopsis`ARFH_ARATH|ARFH_ARATH|Q:1988-2209,H:310-383|90.54%ID|E:3e-34|RecName: Full=Auxin response factor 8;</t>
  </si>
  <si>
    <t>FTRINITY_DN59213_c2_g2::FTRINITY_DN59213_c2_g2_i28::g.12238::m.12238</t>
  </si>
  <si>
    <t>FTRINITY_DN59213_c2_g2_i29</t>
  </si>
  <si>
    <t>ARFH_ARATH|ARFH_ARATH|Q:543-1484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68-3645,H:380-793|54%ID|E:4e-107|RecName: Full=Auxin response factor 8;|Eukaryota; Viridiplantae; Streptophyta; Embryophyta; Tracheophyta; Spermatophyta; Magnoliophyta; eudicotyledons; Gunneridae; Pentapetalae; rosids; malvids; Brassicales; Brassicaceae; Camelineae; Arabidopsis`ARFH_ARATH|ARFH_ARATH|Q:2006-2227,H:310-383|90.54%ID|E:3e-34|RecName: Full=Auxin response factor 8;</t>
  </si>
  <si>
    <t>FTRINITY_DN59213_c2_g2::FTRINITY_DN59213_c2_g2_i29::g.12242::m.12242</t>
  </si>
  <si>
    <t>Ll-miR278</t>
  </si>
  <si>
    <t>MIR167_Ll-miR278</t>
  </si>
  <si>
    <t>FTRINITY_DN59213_c2_g2_i17</t>
  </si>
  <si>
    <t>UUAGAUCAGGCUGGCAGCUUAU&amp;UGAAGCUGCCAGCAUGAUCUAA</t>
  </si>
  <si>
    <t>ARFH_ARATH|ARFH_ARATH|Q:525-1337,H:1-269|90.04%ID|E:3e-158|RecName: Full=Auxin response factor 8;|Eukaryota; Viridiplantae; Streptophyta; Embryophyta; Tracheophyta; Spermatophyta; Magnoliophyta; eudicotyledons; Gunneridae; Pentapetalae; rosids; malvids; Brassicales; Brassicaceae; Camelineae; Arabidopsis`ARFH_ARATH|ARFH_ARATH|Q:1396-1548,H:262-312|74.51%ID|E:3e-158|RecName: Full=Auxin response factor 8;|Eukaryota; Viridiplantae; Streptophyta; Embryophyta; Tracheophyta; Spermatophyta; Magnoliophyta; eudicotyledons; Gunneridae; Pentapetalae; rosids; malvids; Brassicales; Brassicaceae; Camelineae; Arabidopsis`ARFH_ARATH|ARFH_ARATH|Q:2432-3709,H:380-793|54%ID|E:4e-107|RecName: Full=Auxin response factor 8;|Eukaryota; Viridiplantae; Streptophyta; Embryophyta; Tracheophyta; Spermatophyta; Magnoliophyta; eudicotyledons; Gunneridae; Pentapetalae; rosids; malvids; Brassicales; Brassicaceae; Camelineae; Arabidopsis`ARFH_ARATH|ARFH_ARATH|Q:2070-2399,H:310-421|66.96%ID|E:7e-36|RecName: Full=Auxin response factor 8;</t>
  </si>
  <si>
    <t>FTRINITY_DN59213_c2_g2::FTRINITY_DN59213_c2_g2_i17::g.12207::m.12207</t>
  </si>
  <si>
    <t>FTRINITY_DN59213_c2_g2_i18</t>
  </si>
  <si>
    <t>ARFH_ARATH|ARFH_ARATH|Q:525-1337,H:1-269|90.04%ID|E:3e-158|RecName: Full=Auxin response factor 8;|Eukaryota; Viridiplantae; Streptophyta; Embryophyta; Tracheophyta; Spermatophyta; Magnoliophyta; eudicotyledons; Gunneridae; Pentapetalae; rosids; malvids; Brassicales; Brassicaceae; Camelineae; Arabidopsis`ARFH_ARATH|ARFH_ARATH|Q:1396-1548,H:262-312|74.51%ID|E:3e-158|RecName: Full=Auxin response factor 8;|Eukaryota; Viridiplantae; Streptophyta; Embryophyta; Tracheophyta; Spermatophyta; Magnoliophyta; eudicotyledons; Gunneridae; Pentapetalae; rosids; malvids; Brassicales; Brassicaceae; Camelineae; Arabidopsis`ARFH_ARATH|ARFH_ARATH|Q:2432-3724,H:380-800|46.71%ID|E:2e-99|RecName: Full=Auxin response factor 8;|Eukaryota; Viridiplantae; Streptophyta; Embryophyta; Tracheophyta; Spermatophyta; Magnoliophyta; eudicotyledons; Gunneridae; Pentapetalae; rosids; malvids; Brassicales; Brassicaceae; Camelineae; Arabidopsis`ARFH_ARATH|ARFH_ARATH|Q:2070-2399,H:310-421|66.96%ID|E:7e-36|RecName: Full=Auxin response factor 8;</t>
  </si>
  <si>
    <t>FTRINITY_DN59213_c2_g2::FTRINITY_DN59213_c2_g2_i18::g.12211::m.12211</t>
  </si>
  <si>
    <t>FTRINITY_DN59213_c2_g2_i19</t>
  </si>
  <si>
    <t>ARFH_ARATH|ARFH_ARATH|Q:543-1355,H:1-269|90.04%ID|E:4e-158|RecName: Full=Auxin response factor 8;|Eukaryota; Viridiplantae; Streptophyta; Embryophyta; Tracheophyta; Spermatophyta; Magnoliophyta; eudicotyledons; Gunneridae; Pentapetalae; rosids; malvids; Brassicales; Brassicaceae; Camelineae; Arabidopsis`ARFH_ARATH|ARFH_ARATH|Q:1414-1566,H:262-312|74.51%ID|E:4e-158|RecName: Full=Auxin response factor 8;|Eukaryota; Viridiplantae; Streptophyta; Embryophyta; Tracheophyta; Spermatophyta; Magnoliophyta; eudicotyledons; Gunneridae; Pentapetalae; rosids; malvids; Brassicales; Brassicaceae; Camelineae; Arabidopsis`ARFH_ARATH|ARFH_ARATH|Q:2450-3727,H:380-793|54%ID|E:5e-107|RecName: Full=Auxin response factor 8;|Eukaryota; Viridiplantae; Streptophyta; Embryophyta; Tracheophyta; Spermatophyta; Magnoliophyta; eudicotyledons; Gunneridae; Pentapetalae; rosids; malvids; Brassicales; Brassicaceae; Camelineae; Arabidopsis`ARFH_ARATH|ARFH_ARATH|Q:2088-2417,H:310-421|66.96%ID|E:8e-36|RecName: Full=Auxin response factor 8;</t>
  </si>
  <si>
    <t>FTRINITY_DN59213_c2_g2::FTRINITY_DN59213_c2_g2_i19::g.12215::m.12215</t>
  </si>
  <si>
    <t>FTRINITY_DN59213_c2_g2_i25</t>
  </si>
  <si>
    <t>ARFH_ARATH|ARFH_ARATH|Q:543-1484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68-3645,H:380-793|54%ID|E:3e-107|RecName: Full=Auxin response factor 8;|Eukaryota; Viridiplantae; Streptophyta; Embryophyta; Tracheophyta; Spermatophyta; Magnoliophyta; eudicotyledons; Gunneridae; Pentapetalae; rosids; malvids; Brassicales; Brassicaceae; Camelineae; Arabidopsis`ARFH_ARATH|ARFH_ARATH|Q:2006-2227,H:310-383|90.54%ID|E:3e-34|RecName: Full=Auxin response factor 8;</t>
  </si>
  <si>
    <t>FTRINITY_DN59213_c2_g2::FTRINITY_DN59213_c2_g2_i25::g.12230::m.12230</t>
  </si>
  <si>
    <t>FTRINITY_DN59213_c2_g2_i3</t>
  </si>
  <si>
    <t>ARFH_ARATH|ARFH_ARATH|Q:543-1484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68-3660,H:380-800|46.71%ID|E:2e-99|RecName: Full=Auxin response factor 8;|Eukaryota; Viridiplantae; Streptophyta; Embryophyta; Tracheophyta; Spermatophyta; Magnoliophyta; eudicotyledons; Gunneridae; Pentapetalae; rosids; malvids; Brassicales; Brassicaceae; Camelineae; Arabidopsis`ARFH_ARATH|ARFH_ARATH|Q:2006-2227,H:310-383|90.54%ID|E:3e-34|RecName: Full=Auxin response factor 8;</t>
  </si>
  <si>
    <t>FTRINITY_DN59213_c2_g2::FTRINITY_DN59213_c2_g2_i3::g.12181::m.12181</t>
  </si>
  <si>
    <t>FTRINITY_DN59213_c2_g2_i4</t>
  </si>
  <si>
    <t>ARFH_ARATH|ARFH_ARATH|Q:525-1466,H:1-312|89.17%ID|E:0|RecName: Full=Auxin response factor 8;|Eukaryota; Viridiplantae; Streptophyta; Embryophyta; Tracheophyta; Spermatophyta; Magnoliophyta; eudicotyledons; Gunneridae; Pentapetalae; rosids; malvids; Brassicales; Brassicaceae; Camelineae; Arabidopsis`ARFH_ARATH|ARFH_ARATH|Q:2350-3627,H:380-793|54%ID|E:4e-107|RecName: Full=Auxin response factor 8;|Eukaryota; Viridiplantae; Streptophyta; Embryophyta; Tracheophyta; Spermatophyta; Magnoliophyta; eudicotyledons; Gunneridae; Pentapetalae; rosids; malvids; Brassicales; Brassicaceae; Camelineae; Arabidopsis`ARFH_ARATH|ARFH_ARATH|Q:1988-2209,H:310-383|90.54%ID|E:3e-34|RecName: Full=Auxin response factor 8;</t>
  </si>
  <si>
    <t>FTRINITY_DN59213_c2_g2::FTRINITY_DN59213_c2_g2_i4::g.12184::m.12184</t>
  </si>
  <si>
    <t>FTRINITY_DN59213_c2_g2_i6</t>
  </si>
  <si>
    <t>ARFH_ARATH|ARFH_ARATH|Q:525-1337,H:1-269|90.04%ID|E:1e-160|RecName: Full=Auxin response factor 8;|Eukaryota; Viridiplantae; Streptophyta; Embryophyta; Tracheophyta; Spermatophyta; Magnoliophyta; eudicotyledons; Gunneridae; Pentapetalae; rosids; malvids; Brassicales; Brassicaceae; Camelineae; Arabidopsis`ARFH_ARATH|ARFH_ARATH|Q:2070-3572,H:310-800|55.27%ID|E:3e-152|RecName: Full=Auxin response factor 8;|Eukaryota; Viridiplantae; Streptophyta; Embryophyta; Tracheophyta; Spermatophyta; Magnoliophyta; eudicotyledons; Gunneridae; Pentapetalae; rosids; malvids; Brassicales; Brassicaceae; Camelineae; Arabidopsis`ARFH_ARATH|ARFH_ARATH|Q:1396-1548,H:262-312|74.51%ID|E:5e-14|RecName: Full=Auxin response factor 8;</t>
  </si>
  <si>
    <t>FTRINITY_DN59213_c2_g2::FTRINITY_DN59213_c2_g2_i6::g.12189::m.12189</t>
  </si>
  <si>
    <t>Ll-miR225</t>
  </si>
  <si>
    <t>MIR393</t>
  </si>
  <si>
    <t>MIR393_Ll-miR225</t>
  </si>
  <si>
    <t>FTRINITY_DN49353_c0_g1_i2</t>
  </si>
  <si>
    <t>FTRINITY_DN49353_c0_g1</t>
  </si>
  <si>
    <t>Protein AUXIN SIGNALING F-BOX 3</t>
  </si>
  <si>
    <t>AFB3</t>
  </si>
  <si>
    <t>AFB3_FTRINITY_DN49353_c0_g1</t>
  </si>
  <si>
    <t>GAAACAAUGCGAUCCCUUUGGA&amp;UCCAAAGGGAUCGCAUUGAUCU</t>
  </si>
  <si>
    <t>MNYFPDEVIEHIFDSVVSHHDRNALSLVCKSWYRIERFTRKSVFIGNCYSISPERLIQRFPDLKSLTLKGKPHFADFSLVPHGWGGFLYPWIEALAKSKVGLEELRLKRMVVSDESLELLSRSFRNFKSLVLVSCEGFSTDGLAAVAANCRFLRELDLQENEVEDHKGQWLSCFPESCTSLVSLNFACLKGEINPGALERLVARSPNLKSLRLNRSVPPVTLTKIMMTAPQLVDLGIASFVHDTDLFIFFDMKDTIVKYCKSITSLSGFMEVAPNSLSALYSVCPNLTSLNLSYATGIQGNELIHLIRHCGNLQRLWIMDCIGDIGLGVVGKTCKDLQELRVFPSVAYGNLDAVTEKGLVAISKGCPKLHSLLYFCHQMTNAALITVAKNCPNFIRFRLCILDATKPDPDTLQPLDEGFGAIVQSCRRLRRLSLSGQLTDRVFLYIGMYAEQLEMLSIAFAGESDKGMLYVLNGCKKLRKLEIRDSPFGNAALLMDIGKYETMRSLWMSSCEVTVGACKILAKKMPRLNVEIFNENEQADCNVEDGQRVEKMYLYRTLAGKRKDAPEYVWTL*</t>
  </si>
  <si>
    <t>AFB3_ARATH|AFB3_ARATH|Q:335-2050,H:1-577|73.88%ID|E:0|RecName: Full=Protein AUXIN SIGNALING F-BOX 3;</t>
  </si>
  <si>
    <t>FTRINITY_DN49353_c0_g1::FTRINITY_DN49353_c0_g1_i2::g.188953::m.188953</t>
  </si>
  <si>
    <t>AFB3_ARATH|AFB3_ARATH|Q:1-572,H:1-577|73.88%ID|E:0|RecName: Full=Protein AUXIN SIGNALING F-BOX 3;</t>
  </si>
  <si>
    <t>PF12937.6|F-box-like|F-box-like|3-35|E:1.3e-05`PF00646.32|F-box|F-box domain|5-35|E:4e-05</t>
  </si>
  <si>
    <t>KEGG:ath:AT1G12820</t>
  </si>
  <si>
    <t>GO:0005634|cellular_component|nucleus`GO:0019005|cellular_component|SCF ubiquitin ligase complex`GO:0010011|molecular_function|auxin binding`GO:0000822|molecular_function|inositol hexakisphosphate binding`GO:0009734|biological_process|auxin-activated signaling pathway`GO:0071249|biological_process|cellular response to nitrate`GO:0006952|biological_process|defense response`GO:0048527|biological_process|lateral root development`GO:0010152|biological_process|pollen maturation`GO:0080022|biological_process|primary root development`GO:0016567|biological_process|protein ubiquitination`GO:0048443|biological_process|stamen development</t>
  </si>
  <si>
    <t>GO:0005515|molecular_function|protein binding</t>
  </si>
  <si>
    <t>Ll-miRn19</t>
  </si>
  <si>
    <t>new</t>
  </si>
  <si>
    <t>new_Ll-miRn19</t>
  </si>
  <si>
    <t>FTRINITY_DN49353_c0_g1_i1</t>
  </si>
  <si>
    <t>GAAACAAUGCGAUCCCUUUGGA&amp;UCCAAAGGGAUCGCAUUGAUUU</t>
  </si>
  <si>
    <t>MLKMYPDSCVYLKYRFLRELDLQENEVEDHKGQWLSCFPESCTSLVSLNFACLKGEINPGALERLVARSPNLKSLRLNRSVPPVTLTKIMMTAPQLVDLGIASFVHDTDLFIFFDMKDTIVKYCKSITSLSGFMEVAPNSLSALYSVCPNLTSLNLSYATGIQGNELIHLIRHCGNLQRLWIMDCIGDIGLGVVGKTCKDLQELRVFPSVAYGNLDAVTEKGLVAISKGCPKLHSLLYFCHQMTNAALITVAKNCPNFIRFRLCILDATKPDPDTLQPLDEGFGAIVQSCRRLRRLSLSGQLTDRVFLYIGMYAEQLEMLSIAFAGESDKGMLYVLNGCKKLRKLEIRDSPFGNAALLMDIGKYETMRSLWMSSCEVTVGACKILAKKMPRLNVEIFNENEQADCNVEDGQRVEKMYLYRTLAGKRKDAPEYVWTL*</t>
  </si>
  <si>
    <t>AFB3_ARATH|AFB3_ARATH|Q:1892-3157,H:151-577|70.79%ID|E:0|RecName: Full=Protein AUXIN SIGNALING F-BOX 3;|Eukaryota; Viridiplantae; Streptophyta; Embryophyta; Tracheophyta; Spermatophyta; Magnoliophyta; eudicotyledons; Gunneridae; Pentapetalae; rosids; malvids; Brassicales; Brassicaceae; Camelineae; Arabidopsis`AFB3_ARATH|AFB3_ARATH|Q:889-1341,H:1-151|82.78%ID|E:3e-78|RecName: Full=Protein AUXIN SIGNALING F-BOX 3;</t>
  </si>
  <si>
    <t>FTRINITY_DN49353_c0_g1::FTRINITY_DN49353_c0_g1_i1::g.188951::m.188951</t>
  </si>
  <si>
    <t>AFB3_ARATH|AFB3_ARATH|Q:15-436,H:151-577|70.79%ID|E:0|RecName: Full=Protein AUXIN SIGNALING F-BOX 3;</t>
  </si>
  <si>
    <t>FTRINITY_DN49353_c0_g1_i3</t>
  </si>
  <si>
    <t>AFB3_ARATH|AFB3_ARATH|Q:889-2604,H:1-577|73.88%ID|E:0|RecName: Full=Protein AUXIN SIGNALING F-BOX 3;</t>
  </si>
  <si>
    <t>FTRINITY_DN49353_c0_g1::FTRINITY_DN49353_c0_g1_i3::g.188954::m.188954</t>
  </si>
  <si>
    <t>FTRINITY_DN49353_c0_g1_i4</t>
  </si>
  <si>
    <t>MNYFPDEVIEHIFDSVVSHHDRNALSLVCKSWYRIERFTRKSVFIGNCYSISPERLIQRFPDLKSLTLKGKPHFADFSLVPHGWGGFLYPWIEALAKSKVGLEELRLKRMVVSDESLELLSRSFRNFKSLVLVSCEGFSTDGLAAVAANCRFLRELDLQENEVEDHKGQWLSCFPESCTSLVSLNFACLKGEINPGALERLVARSPNLKSLRLNRSVPPVTLTKIMMTAPQLVDLGIASFVHDTDLFIFFDMKDTIVKYCKSITSLSGFMEVAPNSLSALYSVCPNLTSLNLSYATGIQGNELIHLIRHCGNLQRLWVNICY*</t>
  </si>
  <si>
    <t>AFB3_ARATH|AFB3_ARATH|Q:889-1842,H:1-317|72.96%ID|E:0|RecName: Full=Protein AUXIN SIGNALING F-BOX 3;|Eukaryota; Viridiplantae; Streptophyta; Embryophyta; Tracheophyta; Spermatophyta; Magnoliophyta; eudicotyledons; Gunneridae; Pentapetalae; rosids; malvids; Brassicales; Brassicaceae; Camelineae; Arabidopsis`AFB3_ARATH|AFB3_ARATH|Q:1908-2684,H:313-577|73.96%ID|E:0|RecName: Full=Protein AUXIN SIGNALING F-BOX 3;</t>
  </si>
  <si>
    <t>FTRINITY_DN49353_c0_g1::FTRINITY_DN49353_c0_g1_i4::g.188955::m.188955</t>
  </si>
  <si>
    <t>AFB3_ARATH|AFB3_ARATH|Q:1-318,H:1-317|72.96%ID|E:7e-168|RecName: Full=Protein AUXIN SIGNALING F-BOX 3;</t>
  </si>
  <si>
    <t>PF12937.6|F-box-like|F-box-like|3-35|E:6.4e-06`PF00646.32|F-box|F-box domain|5-35|E:1.9e-05</t>
  </si>
  <si>
    <t>FTRINITY_DN58214_c1_g2_i1</t>
  </si>
  <si>
    <t>FTRINITY_DN58214_c1_g2</t>
  </si>
  <si>
    <t>AFB3_FTRINITY_DN58214_c1_g2</t>
  </si>
  <si>
    <t>GAAACAAUGCAAUCCCUUUGGA&amp;UCCAAAGGGAUCGCAUUGAUUU</t>
  </si>
  <si>
    <t>MGQWLSFFPDCCTSLVTLKFACLKGSVNLAALERLVARSPNLRSLRLNGNVPLDALKKILMQAPQLVDLGTGSFVHDPYSQAFAGLRNIISKCKSITKISGFFNVLPYCLSAIYPICMNLTCLNLCHAARIPSNSLIKLISRCAKLHRLWIMDWIGDKGLEAVASTCKDLQELRVYASFHVIENDLAGVSEEGLVAISIGCRKLHSLLYTCRQMTNAVLITVAKNCPNFICFRLRILNPKKPDPTTMQPFDEGFGAIVQSCRKLKRLTLSGQLTDQVFLYIGMYCEQLETLSVAFAGESSDGMMYVLNGCQKLRKLDIRNSPFGNSALLMDMERYETMQSLWMSSCNVSIGACKILAKKMPSLNVEIINGNQQPVRSADDEQRVNKMYLYRTLVGKRKDAPEFVMTL*</t>
  </si>
  <si>
    <t>AFB3_ARATH|AFB3_ARATH|Q:1342-2604,H:150-574|63.29%ID|E:2e-180|RecName: Full=Protein AUXIN SIGNALING F-BOX 3;|Eukaryota; Viridiplantae; Streptophyta; Embryophyta; Tracheophyta; Spermatophyta; Magnoliophyta; eudicotyledons; Gunneridae; Pentapetalae; rosids; malvids; Brassicales; Brassicaceae; Camelineae; Arabidopsis`AFB3_ARATH|AFB3_ARATH|Q:147-590,H:4-151|73.65%ID|E:4e-65|RecName: Full=Protein AUXIN SIGNALING F-BOX 3;</t>
  </si>
  <si>
    <t>FTRINITY_DN58214_c1_g2::FTRINITY_DN58214_c1_g2_i1::g.95514::m.95514</t>
  </si>
  <si>
    <t>AFB3_ARATH|AFB3_ARATH|Q:2-407,H:168-577|63.41%ID|E:0|RecName: Full=Protein AUXIN SIGNALING F-BOX 3;</t>
  </si>
  <si>
    <t>FTRINITY_DN58214_c1_g2_i2</t>
  </si>
  <si>
    <t>MVDFPDEVIEHVFNYMNSHRDRNNLSLVCKNWYRLERFSRKSVLIRNCYSISPERVIERFPRLRSLTLKGKPHLVDFNFVPYGWGGFVYPWIDALVNSEVELEELRLKRMVVTDESLKLISCSFVNFVSLVLVRCEGFTTHGLAAIAANCRFLKDLDLRESKVDDHMGQWLSFFPDCCTSLVTLKFACLKGSVNLAALERLVARSPNLRSLRLNGNVPLDALKKILMQAPQLVDLGTGSFVHDPYSQAFAGLRNIISKCKSITKISGFFNVLPYCLSAIYPICMNLTCLNLCHAARIPSNSLIKLISRCAKLHRLWIMDWIGDKGLEAVASTCKDLQELRVYASFHVIENDLAGVSEEGLVAISIGCRKLHSLLYTCRQMTNAVLITVAKNCPNFICFRLRILNPKKPDPTTMQPFDEGFGAIVQSCRKLKRLTLSGQLTDQVFLYIGMYCEQLETLSVAFAGESSDGMMYVLNGCQKLRKLDIRNSPFGNSALLMDMERYETMQSLWMSSCNVSIGACKILAKKMPSLNVEIINGNQQPVRSADDEQRVNKMYLYRTLVGKRKDAPEFVMTL*</t>
  </si>
  <si>
    <t>AFB3_ARATH|AFB3_ARATH|Q:147-1847,H:4-574|65.85%ID|E:0|RecName: Full=Protein AUXIN SIGNALING F-BOX 3;</t>
  </si>
  <si>
    <t>FTRINITY_DN58214_c1_g2::FTRINITY_DN58214_c1_g2_i2::g.95517::m.95517</t>
  </si>
  <si>
    <t>AFB3_ARATH|AFB3_ARATH|Q:4-573,H:4-577|65.68%ID|E:0|RecName: Full=Protein AUXIN SIGNALING F-BOX 3;</t>
  </si>
  <si>
    <t>PF00646.32|F-box|F-box domain|3-35|E:4.7e-05`PF12937.6|F-box-like|F-box-like|5-35|E:3.1e-06</t>
  </si>
  <si>
    <t>Ll-miR223</t>
  </si>
  <si>
    <t>MIR393_Ll-miR223</t>
  </si>
  <si>
    <t>FTRINITY_DN58419_c0_g1_i7</t>
  </si>
  <si>
    <t>FTRINITY_DN58419_c0_g1</t>
  </si>
  <si>
    <t>Protein TRANSPORT INHIBITOR RESPONSE 1</t>
  </si>
  <si>
    <t>TIR1</t>
  </si>
  <si>
    <t>TIR1_FTRINITY_DN58419_c0_g1</t>
  </si>
  <si>
    <t>GA-CAAUGCGAUCCCUUUGGA&amp;UCCAAAGGGAUCGCAUUGAUC</t>
  </si>
  <si>
    <t>MSNAALHTIARNRPNMTRFRLCIIEPRTPDYLTLQPLDSGFGAIVEHCKDLQRLSLSGLLTDRVFEYIGTYAKKLEMLSVAFAGDSDLGLHHVLSGCDNLRKLEIRDCPFGDKALLANAAKLETMRSLWMSSCSVSYGACKLLGQRMPRLNVEVIDERGPPESRPSACPVEKLYIYRTVSGPRSDIPGFVWTMKDDSKPRLE*</t>
  </si>
  <si>
    <t>TIR1_ARATH|TIR1_ARATH|Q:2-1405,H:156-584|70.3%ID|E:0|RecName: Full=Protein TRANSPORT INHIBITOR RESPONSE 1;</t>
  </si>
  <si>
    <t>FTRINITY_DN58419_c0_g1::FTRINITY_DN58419_c0_g1_i7::g.27687::m.27687</t>
  </si>
  <si>
    <t>TIR1_ARATH|TIR1_ARATH|Q:1-201,H:384-584|84.58%ID|E:7e-116|RecName: Full=Protein TRANSPORT INHIBITOR RESPONSE 1;</t>
  </si>
  <si>
    <t>PF13516.5|LRR_6|Leucine Rich repeat|99-116|E:1.7</t>
  </si>
  <si>
    <t>KEGG:ath:AT3G62980`KO:K14485</t>
  </si>
  <si>
    <t>GO:0005634|cellular_component|nucleus`GO:0019005|cellular_component|SCF ubiquitin ligase complex`GO:0010011|molecular_function|auxin binding`GO:0038198|molecular_function|auxin receptor activity`GO:0000822|molecular_function|inositol hexakisphosphate binding`GO:0004842|molecular_function|ubiquitin-protein transferase activity`GO:0009734|biological_process|auxin-activated signaling pathway`GO:0007049|biological_process|cell cycle`GO:0016036|biological_process|cellular response to phosphate starvation`GO:0006952|biological_process|defense response`GO:0009873|biological_process|ethylene-activated signaling pathway`GO:0010311|biological_process|lateral root formation`GO:0010152|biological_process|pollen maturation`GO:0009733|biological_process|response to auxin`GO:0048443|biological_process|stamen development</t>
  </si>
  <si>
    <t>FTRINITY_DN58419_c0_g1_i9</t>
  </si>
  <si>
    <t>MSNAALHTIARNRPNMTRFRLCIIEPRTPDYLTLQPLDSGFGAIVEHCKDLQRLSLSGLLTDRVFEYIGTYAKKLEMLSVAFAGDSDLGLHHVLSGCDNLRKLEIRDCPFGDKALLANAAKLETMRSLWMSSCSVSYGACKLLGQKMPRLNVEVIDERGPPDSRPDTCPVEKLYIYRTLAGPRSDMPGFVWTMKDDSPSRLE*</t>
  </si>
  <si>
    <t>TIR1_ARATH|TIR1_ARATH|Q:115-1980,H:1-584|73.19%ID|E:0|RecName: Full=Protein TRANSPORT INHIBITOR RESPONSE 1;</t>
  </si>
  <si>
    <t>FTRINITY_DN58419_c0_g1::FTRINITY_DN58419_c0_g1_i9::g.27691::m.27691</t>
  </si>
  <si>
    <t>TIR1_ARATH|TIR1_ARATH|Q:1-201,H:384-584|86.07%ID|E:8e-118|RecName: Full=Protein TRANSPORT INHIBITOR RESPONSE 1;</t>
  </si>
  <si>
    <t>Ll-miR55</t>
  </si>
  <si>
    <t>MIR393_Ll-miR55</t>
  </si>
  <si>
    <t>GA-CAAUGCGAUCCCUUUGGAU&amp;AUCCAAAGGGAUCGCAUUGAUC</t>
  </si>
  <si>
    <t>Ll-miR224</t>
  </si>
  <si>
    <t>MIR393_Ll-miR224</t>
  </si>
  <si>
    <t>FTRINITY_DN58419_c0_g1_i4</t>
  </si>
  <si>
    <t>GGAGACAAUGCGAUCCCUUUGGA&amp;UCCAAAGGGAUCGCAUUG-AUCC</t>
  </si>
  <si>
    <t>MQKVAYSFPEEVLEHVFSFIHCDKDRNAISLVCKSWYEIERWCRKRVFIGNCYAVSPTTLIKRFPEVRSIELKGKPHFADFNLVPEGWGGYVCHWIDAMASGYPWLEEIRLKRMVVTDESLELVAKSFKNFKVLVLTSCEGFTNHGLAAIASNCRGLRMLDLQESGDEDLNGNWLSHFPDSYTSLVSLNISCLSNEVSLSALERLLGRCPNLQSLRLNRPVPLDRLANLLRWCPQLVELGTGVCSTEMRPEVFANLAEAFSRCRQLKCLSGFWDILPTYLAAVYPICSRLTSLNLSYAILQSSDLIKLVSQCPNLTRLWVLDHIEDAGLDALAASCKDLNELRVFPSDPFGLEPNVVLTERGLVSVSEGCPKLQSVLYFCRQMSNAALHTIARNRPNMTRFRLCIIEPRTPDYLTLQPLDSGFGAIVEHCKDLQRLSLSGLLTDRVFEYIGTYAKKLEMLSVAFAGDSDLGLHHVLSGCDNLRKLEIRDCPFGDKALLANAAKLETMRSLWMSSCSVSYGACKLLGQKMPRLNVEVIDERGPPDSRPDTCPVEKLYIYRTLAGPRSDMPGFVWTMKDDSPSRLE*</t>
  </si>
  <si>
    <t>TIR1_ARATH|TIR1_ARATH|Q:115-1863,H:1-584|78.08%ID|E:0|RecName: Full=Protein TRANSPORT INHIBITOR RESPONSE 1;</t>
  </si>
  <si>
    <t>FTRINITY_DN58419_c0_g1::FTRINITY_DN58419_c0_g1_i4::g.27681::m.27681</t>
  </si>
  <si>
    <t>TIR1_ARATH|TIR1_ARATH|Q:1-583,H:1-584|78.08%ID|E:0|RecName: Full=Protein TRANSPORT INHIBITOR RESPONSE 1;</t>
  </si>
  <si>
    <t>PF00646.32|F-box|F-box domain|8-43|E:0.0031</t>
  </si>
  <si>
    <t>FTRINITY_DN58419_c0_g1_i6</t>
  </si>
  <si>
    <t>MSNAALHTIARNRPNMTRFRLCIIEPRTPDYLTLQPLDSGFGAIVEHCKDLQRLSLSGLLTDRVFEYIGTYAKKLEMLSVAFAGDSDLGLHHVLSGCDNLRKLEIRDCPFGDKALLANAAKLETMRSLWMSSCSVSYGACKLLGQKMPRLNVEVIDERGPPDSRPDTCPVEKLYIYRTIAGPRSDMPGFVWTMKDDSSPRLE*</t>
  </si>
  <si>
    <t>FTRINITY_DN58419_c0_g1::FTRINITY_DN58419_c0_g1_i6::g.27685::m.27685</t>
  </si>
  <si>
    <t>TIR1_ARATH|TIR1_ARATH|Q:1-201,H:384-584|86.07%ID|E:3e-118|RecName: Full=Protein TRANSPORT INHIBITOR RESPONSE 1;</t>
  </si>
  <si>
    <t>FTRINITY_DN58419_c0_g1_i3</t>
  </si>
  <si>
    <t>AGA-CAAUGCGAUCCCUUUGGA&amp;UCCAAAGGGAUCGCAUUGAUCU</t>
  </si>
  <si>
    <t>MQKVAYSFPEEVLEHVFSFIHCDKDRNAISLVCKSWYEIERWCRKRVFIGNCYAVSPTTLIKRFPEVRSIELKGKPHFADFNLVPEGWGGYVCHWIDAMASGYPWLEEIRLKRMVVTDESLELVAKSFKNFKVLVLTSCEGFTNHGLAAIASNCRGLRMLDLQESGDEDLNGNWLSHFPDSYTSLVSLNISCLSNEVSLSALERLLGRCPNLQSLRLNRPVPLDRLANLLRWCPQLVELGTGVCSTEMRPEVFANLAEAFSRCRQLKCLSGFWDILPTYLAAVYPICSRLTSLNLSYAILQSSDLIKLVSQCPNLTRLWVLDHIEDAGLDALAASCKDLNELRVFPSDPFGLEPNVVLTERGLVSVSEGCPKLQSVLYFCRQMSNAALHTIARNRPNMTRFRLCIIEPRTPDYLTLQPLDSGFGAIVEHCKDLQRLSLSGLLTDRVFEYIGTYAKKLEMLSVAFAGDSDLGLHHVLSGCDNLRKLEIRDCPFGDKALLANAAKLETMRSLWMSSCSVSYGACKLLGQKMPRLNVEVIDERGPPDSRPDTCPVEKLYIYRTIAGPRSDMPGFVWTMKDDSSPRLE*</t>
  </si>
  <si>
    <t>FTRINITY_DN58419_c0_g1::FTRINITY_DN58419_c0_g1_i3::g.27679::m.27679</t>
  </si>
  <si>
    <t>why_excluded</t>
  </si>
  <si>
    <t>no F-box</t>
  </si>
  <si>
    <t>no domains found</t>
  </si>
  <si>
    <t>incomplete structure</t>
  </si>
  <si>
    <t>chain_start</t>
  </si>
  <si>
    <t>chain_end</t>
  </si>
  <si>
    <t>B3_start</t>
  </si>
  <si>
    <t>B3_end</t>
  </si>
  <si>
    <t>Aux_resp_start</t>
  </si>
  <si>
    <t>Aux_resp_end</t>
  </si>
  <si>
    <t>PB1_start</t>
  </si>
  <si>
    <t>PB1_end</t>
  </si>
  <si>
    <t>K</t>
  </si>
  <si>
    <t>OPCA_start</t>
  </si>
  <si>
    <t>ARF18_FTRINITY_DN53543_c0_g1_i1</t>
  </si>
  <si>
    <t>ARF18_FTRINITY_DN53543_c0_g1_i14</t>
  </si>
  <si>
    <t>ARF18_FTRINITY_DN53543_c0_g1_i16</t>
  </si>
  <si>
    <t>ARF18_FTRINITY_DN53543_c0_g1_i17</t>
  </si>
  <si>
    <t>ARF18_FTRINITY_DN53543_c0_g1_i20</t>
  </si>
  <si>
    <t>ARF18_FTRINITY_DN53543_c0_g1_i21</t>
  </si>
  <si>
    <t>ARF18_FTRINITY_DN53543_c0_g1_i23</t>
  </si>
  <si>
    <t>ARF18_FTRINITY_DN53543_c0_g1_i24</t>
  </si>
  <si>
    <t>ARF18_FTRINITY_DN53543_c0_g1_i26</t>
  </si>
  <si>
    <t>ARF18_FTRINITY_DN53543_c0_g2_i1</t>
  </si>
  <si>
    <t>ARF18_FTRINITY_DN53543_c0_g2_i2</t>
  </si>
  <si>
    <t>ARF18_FTRINITY_DN53543_c0_g2_i3</t>
  </si>
  <si>
    <t>ARF18_FTRINITY_DN53543_c0_g2_i4</t>
  </si>
  <si>
    <t>ARF18_FTRINITY_DN53543_c0_g2_i6</t>
  </si>
  <si>
    <t>ARF18_FTRINITY_DN53543_c0_g2_i8</t>
  </si>
  <si>
    <t>ARF17_FTRINITY_DN54222_c5_g10_i1</t>
  </si>
  <si>
    <t>ARF17_FTRINITY_DN54222_c5_g10_i5</t>
  </si>
  <si>
    <t>ARF18_FTRINITY_DN56991_c0_g1_i1</t>
  </si>
  <si>
    <t>ARF18_FTRINITY_DN56991_c0_g1_i10</t>
  </si>
  <si>
    <t>ARF18_FTRINITY_DN56991_c0_g1_i14</t>
  </si>
  <si>
    <t>ARF18_FTRINITY_DN56991_c0_g1_i3</t>
  </si>
  <si>
    <t>ARF18_FTRINITY_DN56991_c0_g1_i4</t>
  </si>
  <si>
    <t>ARF18_FTRINITY_DN56991_c0_g1_i8</t>
  </si>
  <si>
    <t>ARF6_FTRINITY_DN57891_c1_g1_i1</t>
  </si>
  <si>
    <t>ARF6_FTRINITY_DN57891_c1_g1_i10</t>
  </si>
  <si>
    <t>ARF6_FTRINITY_DN57891_c1_g1_i11</t>
  </si>
  <si>
    <t>ARF6_FTRINITY_DN57891_c1_g1_i12</t>
  </si>
  <si>
    <t>ARF6_FTRINITY_DN57891_c1_g1_i14</t>
  </si>
  <si>
    <t>ARF6_FTRINITY_DN57891_c1_g1_i16</t>
  </si>
  <si>
    <t>ARF6_FTRINITY_DN57891_c1_g1_i6</t>
  </si>
  <si>
    <t>ARF6_FTRINITY_DN57891_c1_g1_i7</t>
  </si>
  <si>
    <t>ARF6_FTRINITY_DN57891_c1_g1_i9</t>
  </si>
  <si>
    <t>ARF17_FTRINITY_DN58095_c1_g6_i1</t>
  </si>
  <si>
    <t>ARF17_FTRINITY_DN58095_c1_g6_i2</t>
  </si>
  <si>
    <t>ARF8_FTRINITY_DN59213_c2_g2_i22</t>
  </si>
  <si>
    <t>ARF8_FTRINITY_DN59213_c2_g2_i6</t>
  </si>
  <si>
    <t>MD_seq</t>
  </si>
  <si>
    <t>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RYLSSFSS*</t>
  </si>
  <si>
    <t>QVTWDEPDLLHNVKHVSPWLVELVSNVPVIHLSPFSPPRKRLRFPPHSEFPYDVQFPIPMFSGNAVGTSSPLRCLSDNAPAGIQEARHAQIGKSLSDFHFHNNKLQLGVLPTNIQQLNLNAAGISNVNMTNHDKSKESLSWLLTNGNSHKSLEKSNKVKRHQFLLFGQPILTEQQISRKACSCDLLSQNCSAGKDSPDENKDKEKSFSIDSQSTLSQQFSPAKSCTTEPWHLGLDTTGHCKVFMETEDVGRTLDLSSFGSYEELYRRLSNMFGTERSEMLRHVLYRDATGTVKQIGEEPFSDFKNTAKRLTILTDSSKDTKRTWIAGTLNAEHGLDASNKTGCLSIFA*</t>
  </si>
  <si>
    <t>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RTWITGTRNGEHGLDASNNTGHLSIFA*</t>
  </si>
  <si>
    <t>QVTWDEPDLLHNVKHVSPWLVELVSNVPVIHLSPFSPPRKRLRFPPHSEFPYDVQFPIPMFSGNAVGTSSPLRCLSDNAPAGIQEARHAQIGKSLSDFHFHNNKLQLGVLPTNIQQLNLNAAGISNVNMTNHDKSKESLSWLLTNGNSHKSLEKSNKVKRHQFLLFGQPILTEQQISRKACSCDLLSQNCSAGKDSPDENKDKEKSFSIDSQSTLSQQFSPAKSCTTEPWHLGLDTTGHCKVFMETEDVGRTLDLSSFGSYEELYRRLSNMFGTERSEMLRHVLYRDATGTVKQIGEEPFRYHFCLVNLLIHSTQFSQWYRCYITIWRSRVQIYVTE*</t>
  </si>
  <si>
    <t>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SLCCRTWITGTRNGEHGLDASNNTGHLSIFA*</t>
  </si>
  <si>
    <t>LRVTWDEPDLLHNVKHVSPWLVELVSNNIPVIHLKPFSPPRKKPRFPPHPDLPYDIQFPIPMFSGNPAGTSSPLRCLSDNAPASIQGARHTQIGKSLSDLHLRNNKLHFGVFPTNIQQLNLHAAGISNGNVTNHDKSKESLSCLLTMGNSHKSLEKSDNVKRHQFLLFGQPILTEQQISGRACSSDLLSQNCSTGKDSRDENKDRGKWLFSDSQSTLLQQFSPGKSCNTESWKLGLDTSGHCKVFMESEDVGRTLDLSSFGSYEELYRRLANMFGIERSEMMSHVLYRDATGAVKQIGEEPFSDFMKTAKRLTILTDSSSKDSKRYKHKI*</t>
  </si>
  <si>
    <t>QVTWDEPDLLQNVKRVSPWLVELVSNMPVVNLTPFSPPRKKPRFPQHPDFPLDVQFPIPMFSGNQHGHNNPLCGLSDNAPAGIQGARHAHYGISLSDIHNNNNKLQLGLFPANMQQLNVISNANLSNRVKSKESLSCLLTIGKSDKTSEKSNNVETHQFLLFGQPILTEQQISRNCSRDVFSHDCAGKKSVDEVKDKEKCFFGGSNSALTQQFLPGKPSAEFTWQLGLDTGHCKVFLESEDVGRTLDLSSLGSYEELYRRLSNMFGIQRSEMLNHVLYRDATGAVKNIGEEPFSEFMKTAKRLTILMDSGSKNIRGAWITGTRNGEHGLDASNKTGPLSIFA*</t>
  </si>
  <si>
    <t>LQNVKRVSPWLVELVSNMPVVNLTPFSPPRKKPRFPQHPDFPLDVQFPIPMFSGNQHGHNNPLCGLSDNAPAGIQGARHAHYGISLSDIHNNNNKLQLGLFPANMQQLNVISNANLSNRVKSKESLSCLLTIGKSDKTSEKSNNVETHQFLLFGQPILTEQQISRNCSRDVFSHDCAGKKSVDEVKDKEKCFFGGSNSALTQQFLPGKPSAEFTWQLGLDTGHCKVFLESEDVGRTLDLSSLGSYEELYRRLSNMFGIQRSEMLNHVLYRDATGAVKNIGEEPFSEFMKTAKRLTILMDSGSKNIRGAWITGTRNGEHGLDASNKTGPLSIFA*</t>
  </si>
  <si>
    <t>QVAWDDSEPFQNAKLVSPWQVELVSATPALHAAFTSTKRFRPAHGSLVLTDGEEPLFPLTGYSNSTTGQLNRTSSGYGTFPAGMQGARHDFFPRHNFYNFSGDMSHLYLANSFVNNLAPSLNTLSTELNIGSSQSDNLSPDSQGSLHSFGIEIFGTHNCNSTTSGSGSIQLFGATIETRKPT*</t>
  </si>
  <si>
    <t>QVAWDDSEPFQNAKLVSPWQVELVSATPALHAAFTSTKRFRPAHGSLVLTDGEEPLFPLTGYSNSTTGQLNRTSSGYGTFPAGMQGARHDFFS*</t>
  </si>
  <si>
    <t>QVTWDEPDLLQNVRRVSPWLVELVSNMPATHLSPFSPPRKKLRFPQHSDFLLDGQIPMPTFPNNLLVPNNNNLFSYPPESSPAGMQGARHALYGLSLPSLHCNRLQSGLIPSGFPPPDHAATPMRIMTNVLFQKPSMSENVSCLLSMASSTQSTKKTDGVRTPPQLVLFGQKILTEQQISMSSSGDTVSPDGNADKLSKFSDGNGSTRHHHGLQECSFCERYPDNHQETEASLEIGHCKVFMESEDVGRTMDLSLLRSYDELYRKLADMFGIEKFEMPSHVLYRDLTGSVKHIGDEPFSDFTKTARKLTILMDSSSDNVGV*</t>
  </si>
  <si>
    <t>QVTWDEPDLLQNVRRVSPWLVELVSNMPATHLSPFSPPRKKLRFPQHSDFLLDGQIPMPTFPNNLLVPNNNNLFSYPPESSPAGMQGARHALYGLSLPSLHCNRLQSGLIPSGFPPPDHAATPMRIMTNVLFQKPSMSENVSCLLSMASSTQSTKKTDGVRTPPQLVLFGQKILTEQQISMSSSGDTVSPDGNADKLSKFSDGNGSTRHHHGLQECSFCERYPDNHQETEASLEIGHCKVFMESEDVGRTMDLSLLRSYDELYRKLADMFGIEKFEMPSHVLYRDLTGSVKHIGDEPFR*</t>
  </si>
  <si>
    <t>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EFVNSVWCIKILSPQEVQQMGNTGLELLNSVPIQRLSNGIYDDYMSRQDPRSLSTGIISVGSLEY*</t>
  </si>
  <si>
    <t>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EFVNSVWCIKILSPHEVQQMGNTGLELLNSVPIQRLSNGIYDDYMSRQDAGSLSTGITSVGSLEY*</t>
  </si>
  <si>
    <t>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EFVNSVWCIKILSPHEVQQMGNTGLE</t>
  </si>
  <si>
    <t>KVGWDESTAGERQPRVSLWEIEPLTTFPMYPSPFPLRLKRPWPPGLPSFHAGMKDEDFGINSPMLWLPDSDRGLQSINFQGMGVNPWMQQRFDPSMLNMQTDMYQAVAAAALQDMRTVDPSKQHPAPLVQFQQPQNLPNRTAALVQAQMLQQSQSQQQAFQNNQENQQSSQSQAHTQMHLQQQLQHQHSFNSQHGRHHNKQQQQTQQQQQQQVPQQMVDNQQISNAVSTMSQFVSAPQSQSPHMQAFVSLSQQQTFSDSSGNPTTIVSPLHSILGSFPQDENSHLLNLPTTNTWVPVQTSTAWPTAWPPTKRVAMDPLLSSGISQCVLPQVDRVGQPLSTMSQNGITLPPFPGRECALDHEGSNDPQNNLLFGVNIEPSSLLVRNGMTNLKGVSNNSDSSTMPFQSSNFLNNIGTDSSLNPGMTHSIGDSGFLQTKENLGQGNSSNKTFVKVYKSGFLGRSLDITKFSSYHELRSELARMFGLEGELEDPLRSGWQLVFVDRENDVLLLGDGPWP*</t>
  </si>
  <si>
    <t>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*</t>
  </si>
  <si>
    <t>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YKSGSFGRSLDITKFSSYHELRSELARMFGLEGELEDPLRSGWQLVFVDRENDVLLLGDGPWPEFVNSVWCIKILSPQEVQQMG</t>
  </si>
  <si>
    <t>KVGWDESTAGDRQPRVSLWEIEPLTTFPMYPSPFPLRLKRPWPPGLPSFHGMKDEDFGMNSPLLWLRDPDRGLQSINFQGMGVNPWMQQRFDPSMLNMQTDMYQAVSATALPDMRTLDPSKQHSSSLVQFQQPQNFPNRTAALMQAQMLQQSQSQQAFQNNQENQQSSQSQAQTQMQQLQHQHSFNSQHQLHHNQQPQQMQQQQQQQPQQMVDNQQISNAVSTMSQFISAPQSQSPLMQAISSLSQQQTFSDSSANPTTIVSPLHNILGSFALDENSHLLNLPRTSSWIPVQTSTAWPPAKRVAVDSLLSSGASQCAMLQADQLGQPQSTMSKNAITLPPFPGRECSIDQEGNNDPQNNLLFGVNIEPSSLLVQNGMAGLKGVVGNSDSPAMPFQSSNFMNNTDIDSSLNHGMTRSIGDSGFLHTQENAGQENSPNKTFVKVSFPSVVIMFQLNILIFIIVPVLHFYLIIFSLQVYKSGSFGRSLDITKFSSYHELRSELARMFGLEGELEDPLRSGWQLVFVDRENDVLLLGDGPWP*</t>
  </si>
  <si>
    <t>QVAWDEPEVLKNAKRVSPWQVELVSPQPSLHTAFPPRKKFRFAQVTGVLSDREGDPYFPMSRFTNSTMEHLNQTLLSSETFPAGMQGARHDVVSASKNFNFTNGIDNHHLRMDSSFVNNRMPMLKTVSSELNISSSQSDDLSPNSQSSLHFFSTEFSGAHNGNTAKLGSGSILLFGKIIQPVVNDAGCMRDDGNKGCSETEGIDNPPDHSLTYLKLLNRLDVQSKLPSPVDASYL*</t>
  </si>
  <si>
    <t>KVGWDESTAGERQPHVSLWEIEPLTTFPMYPSLYPLRLKRAWHPGTSSFLDGRDNTTNGLMWLRGGPGDQGVNSLNVKGVGLLPWMQQRLDPTLIGNNQNQQYQAVLAAADLRNAGSENLLRQQMMNFQQPFCPQQLGNSNPPLHLLQQQGIQQSVSHNILPPEAQSLTENLSQQLLQKPLINREDQAQKQQHTYHNLHLIQSFQTDQLHHSIMPSPSYSKQDFLDSNMKFSVSVSSGQNMLGSLCPEGSGNLLNLSRSAQTMLTEQQLHQQSWAPKYKSLQVNAFGNSVSHGQYSGKDTTMVSPHCNSDNQNPTLFGVNVDSSGLLPTTVPRYTISSADTDSLTMPLGKSGFLGSLYACVQDSSELLQSSGQVDPQNQTQKFVKVYKSGSVGRSLDISR</t>
  </si>
  <si>
    <t>AAGCAUACAGGGAGCCAGGCA</t>
  </si>
  <si>
    <t>UGCCUGGCUCCCUGAAUGCCA</t>
  </si>
  <si>
    <t>UGCCUGGCUCCCUGGAUGCCA</t>
  </si>
  <si>
    <t>GGCAUACAGGAAGCCAGGCA</t>
  </si>
  <si>
    <t>UGCCUGGCUCCCUGUAUGCC</t>
  </si>
  <si>
    <t>AGGCAUACAGGAAGCCAGGCA</t>
  </si>
  <si>
    <t>UGCCUGGCUCCCUGUAUGCCA</t>
  </si>
  <si>
    <t>UGCCUGGCUCCCUGUAUGCCG</t>
  </si>
  <si>
    <t>CGCCUGGCUCCCUGUAUGCCA</t>
  </si>
  <si>
    <t>UGGCAUGCAGGGAGCCAGGCA</t>
  </si>
  <si>
    <t>GGGCAUGCAGGGAGCCAGGCA</t>
  </si>
  <si>
    <t>UGCCUGGCUCCCUGCAUGCCA</t>
  </si>
  <si>
    <t>AGGCAUGCAGGGAGCCAGGCA</t>
  </si>
  <si>
    <t>AGGCAUACAGGGAGCCAGGCA</t>
  </si>
  <si>
    <t>GGCAUACAGGGAGCCAGGCA</t>
  </si>
  <si>
    <t>GAGAUCAGGCUGGCAGCUUGU</t>
  </si>
  <si>
    <t>UGAAGCUGCCAGCAUGAUCUC</t>
  </si>
  <si>
    <t>UGAAGCUGCCAGCAUGAUCUU</t>
  </si>
  <si>
    <t>UAAGAUCAGGCUGGCAGCUUGU</t>
  </si>
  <si>
    <t>UGAAGCUGCCAGCAUGAUCUUA</t>
  </si>
  <si>
    <t>UGAGAUCAGGCUGGCAGCUUGU</t>
  </si>
  <si>
    <t>UAGAUCAGGCUGGCAGCUUAU</t>
  </si>
  <si>
    <t>UGAAGCUGCCAGCAUGAUCUA</t>
  </si>
  <si>
    <t>UUAGAUCAGGCUGGCAGCUUAU</t>
  </si>
  <si>
    <t>UGAAGCUGCCAGCAUGAUCUAA</t>
  </si>
  <si>
    <t>GAAACAAUGCGAUCCCUUUGGA</t>
  </si>
  <si>
    <t>UCCAAAGGGAUCGCAUUGAUCU</t>
  </si>
  <si>
    <t>UCCAAAGGGAUCGCAUUGAUUU</t>
  </si>
  <si>
    <t>GAAACAAUGCAAUCCCUUUGGA</t>
  </si>
  <si>
    <t>GA-CAAUGCGAUCCCUUUGGA</t>
  </si>
  <si>
    <t>UCCAAAGGGAUCGCAUUGAUC</t>
  </si>
  <si>
    <t>GA-CAAUGCGAUCCCUUUGGAU</t>
  </si>
  <si>
    <t>AUCCAAAGGGAUCGCAUUGAUC</t>
  </si>
  <si>
    <t>GGAGACAAUGCGAUCCCUUUGGA</t>
  </si>
  <si>
    <t>UCCAAAGGGAUCGCAUUG-AUCC</t>
  </si>
  <si>
    <t>AGA-CAAUGCGAUCCCUUUGGA</t>
  </si>
  <si>
    <t>miRNA_sequence</t>
  </si>
  <si>
    <t>miR_annotation</t>
  </si>
  <si>
    <t>Table S1. Nucleotide sequences of miRNAs and the targeted sequences within transcripts encoding elements of auxin signal transduction pathway in yellow lupine flowers</t>
  </si>
  <si>
    <t>Table S2. Detailed annotation of miRNA-targeted elements of auxin signal transduction pathway</t>
  </si>
  <si>
    <t>LF1</t>
  </si>
  <si>
    <t>LF2</t>
  </si>
  <si>
    <t>LF3</t>
  </si>
  <si>
    <t>LF4</t>
  </si>
  <si>
    <t>UF1</t>
  </si>
  <si>
    <t>UF2</t>
  </si>
  <si>
    <t>UF3</t>
  </si>
  <si>
    <t>UF4</t>
  </si>
  <si>
    <t>primer</t>
  </si>
  <si>
    <t>sequence (5’-3’)</t>
  </si>
  <si>
    <t>UPL probe</t>
  </si>
  <si>
    <t>Universal</t>
  </si>
  <si>
    <t xml:space="preserve">reverse </t>
  </si>
  <si>
    <t>CCAGTGCAGGGTCCGAGGTA</t>
  </si>
  <si>
    <t xml:space="preserve">stem-loop RT </t>
  </si>
  <si>
    <t xml:space="preserve">forward </t>
  </si>
  <si>
    <t>TGGACGTACTACAGGTATTGTGC</t>
  </si>
  <si>
    <t>ATGGGCACTGTATGGCTCAC</t>
  </si>
  <si>
    <t>Ll-miR224/miR393</t>
  </si>
  <si>
    <t>Ll-miR333/miR160</t>
  </si>
  <si>
    <t>Ll-miR281/miR167</t>
  </si>
  <si>
    <t>GTCATCACCAGTGCAGGGTCCGAGGTATTCG</t>
  </si>
  <si>
    <t>CACTGGTGATGACGGATCA</t>
  </si>
  <si>
    <t>CACTGGTGATGACTGGCAT</t>
  </si>
  <si>
    <t>CACTGGTGATGACTCAGAT</t>
  </si>
  <si>
    <t>ATGCTGAGCAGCTTGAAATG</t>
  </si>
  <si>
    <t>TCTTGCATCCGTTCAAAACA</t>
  </si>
  <si>
    <t>LlAFB3_FTRINITY_DN49353_c0_g1</t>
  </si>
  <si>
    <t>LlARF6_FTRINITY_DN57891_c1_g1_i1</t>
  </si>
  <si>
    <t>GGCAGCTTGTATTTGTTGACC</t>
  </si>
  <si>
    <t>TTACGAACTCCGGCCAA</t>
  </si>
  <si>
    <t>LlARF6_FTRINITY_DN57891_c1_g1_i10</t>
  </si>
  <si>
    <t>CCATGCTGAATATGCAAACAG</t>
  </si>
  <si>
    <t>GGATCTACAGTCCTCATATCTTGGAG</t>
  </si>
  <si>
    <t>LlARF18_FTRINITY_DN53543_c0_g2_i4</t>
  </si>
  <si>
    <t>TTGCCAAAACTTTAACTCAATCTG</t>
  </si>
  <si>
    <t>TCTGCACAATACCTTGGAACAG</t>
  </si>
  <si>
    <t>LlARF18_FTRINITY_DN56991_c0_g1_i8</t>
  </si>
  <si>
    <t>GCAAATTTTCTGATGGTAATGGA</t>
  </si>
  <si>
    <t>TTCACAAAAGGAGCATTCCTG</t>
  </si>
  <si>
    <t>βACT</t>
  </si>
  <si>
    <t>LF1_miRNA</t>
  </si>
  <si>
    <t>LF2_miRNA</t>
  </si>
  <si>
    <t>LF3_miRNA</t>
  </si>
  <si>
    <t>LF4_miRNA</t>
  </si>
  <si>
    <t>UF1_miRNA</t>
  </si>
  <si>
    <t>UF2_miRNA</t>
  </si>
  <si>
    <t>UF3_miRNA</t>
  </si>
  <si>
    <t>UF4_miRNA</t>
  </si>
  <si>
    <t>FTRINITY_DN49731_c0_g1_i1</t>
  </si>
  <si>
    <t>FTRINITY_DN48547_c0_g1_i2</t>
  </si>
  <si>
    <t>FTRINITY_DN48547_c0_g1_i3</t>
  </si>
  <si>
    <t>FTRINITY_DN53637_c4_g1_i6</t>
  </si>
  <si>
    <t>FTRINITY_DN44637_c0_g1_i1</t>
  </si>
  <si>
    <t>FTRINITY_DN53637_c4_g1_i14</t>
  </si>
  <si>
    <t>FTRINITY_DN53637_c4_g1_i5</t>
  </si>
  <si>
    <t>FTRINITY_DN53637_c4_g2_i2</t>
  </si>
  <si>
    <t>FTRINITY_DN53637_c4_g1_i10</t>
  </si>
  <si>
    <t>FTRINITY_DN53637_c4_g1_i15</t>
  </si>
  <si>
    <t>FTRINITY_DN53637_c4_g1_i2</t>
  </si>
  <si>
    <t>FTRINITY_DN53637_c4_g2_i1</t>
  </si>
  <si>
    <t>FTRINITY_DN55444_c3_g6_i1</t>
  </si>
  <si>
    <t>FTRINITY_DN58934_c0_g4_i1</t>
  </si>
  <si>
    <t>FTRINITY_DN53637_c4_g3_i1</t>
  </si>
  <si>
    <t>FTRINITY_DN55444_c3_g2_i9</t>
  </si>
  <si>
    <t>FTRINITY_DN44637_c0_g1_i2</t>
  </si>
  <si>
    <t>FTRINITY_DN53637_c4_g1_i13</t>
  </si>
  <si>
    <t>FTRINITY_DN53637_c4_g1_i1</t>
  </si>
  <si>
    <t>FTRINITY_DN53637_c4_g1_i12</t>
  </si>
  <si>
    <t>FTRINITY_DN53637_c4_g1_i8</t>
  </si>
  <si>
    <t>FTRINITY_DN53637_c4_g2_i4</t>
  </si>
  <si>
    <t>FTRINITY_DN53637_c4_g1_i9</t>
  </si>
  <si>
    <t>FTRINITY_DN55444_c3_g6_i2</t>
  </si>
  <si>
    <t>FTRINITY_DN53637_c4_g1_i4</t>
  </si>
  <si>
    <t>FTRINITY_DN50138_c0_g1_i1</t>
  </si>
  <si>
    <t>FTRINITY_DN57928_c4_g2_i1</t>
  </si>
  <si>
    <t>FTRINITY_DN53637_c4_g1_i11</t>
  </si>
  <si>
    <t>FTRINITY_DN53637_c4_g1_i3</t>
  </si>
  <si>
    <t>FTRINITY_DN53637_c4_g1_i7</t>
  </si>
  <si>
    <t>FTRINITY_DN53637_c4_g3_i3</t>
  </si>
  <si>
    <t>FTRINITY_DN53637_c4_g3_i2</t>
  </si>
  <si>
    <t>FTRINITY_DN547_c0_g1_i1</t>
  </si>
  <si>
    <t>Table S7. List of stem-loop reverse transcription (SL-RT) and qRT-PCR primer sequences for miRNA and siRNA expression analysis.</t>
  </si>
  <si>
    <t>Table S6. Expression of miRNA-targeted transcripts encoding elements of auxin signal transduction pathway (FPKM).</t>
  </si>
  <si>
    <t>Table S5. Amino acid sequences of middle domains of miRNA-targeted LlARFs.</t>
  </si>
  <si>
    <t>Table S4. Amino acid sequences and positions of DBD, Aux_resp and PB1 domains as well as K and OPCA motifs within miRNA-targeted LlARF proteins.</t>
  </si>
  <si>
    <r>
      <t xml:space="preserve">Table S3. </t>
    </r>
    <r>
      <rPr>
        <b/>
        <i/>
        <sz val="11"/>
        <color theme="1"/>
        <rFont val="Aptos Narrow"/>
        <family val="2"/>
        <scheme val="minor"/>
      </rPr>
      <t>In silico</t>
    </r>
    <r>
      <rPr>
        <b/>
        <sz val="11"/>
        <color theme="1"/>
        <rFont val="Aptos Narrow"/>
        <family val="2"/>
        <scheme val="minor"/>
      </rPr>
      <t xml:space="preserve"> predicted miR160, miR167 and miR393 precursors based on the containment of mature miRNA sequence within the hairpin structure.</t>
    </r>
  </si>
  <si>
    <t>pre-miRNA candidate expression</t>
  </si>
  <si>
    <t>mature miRNA expression</t>
  </si>
  <si>
    <t>p-value</t>
  </si>
  <si>
    <t>correlation</t>
  </si>
  <si>
    <t>pre-miRNA candidate id</t>
  </si>
  <si>
    <t>miRNA id</t>
  </si>
  <si>
    <t>miRNA family</t>
  </si>
  <si>
    <t>Spearman</t>
  </si>
  <si>
    <t>nucleotide position -1 the cleav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  <charset val="238"/>
    </font>
    <font>
      <sz val="11"/>
      <color theme="1"/>
      <name val="Calibri"/>
      <family val="2"/>
      <charset val="238"/>
    </font>
    <font>
      <sz val="10"/>
      <color rgb="FF000000"/>
      <name val="Calibri"/>
      <family val="2"/>
      <charset val="238"/>
    </font>
    <font>
      <sz val="10"/>
      <color rgb="FF0D0D0D"/>
      <name val="Calibri"/>
      <family val="2"/>
      <charset val="238"/>
    </font>
    <font>
      <b/>
      <i/>
      <sz val="11"/>
      <color theme="1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/>
    <xf numFmtId="0" fontId="0" fillId="0" borderId="10" xfId="0" applyBorder="1"/>
    <xf numFmtId="0" fontId="0" fillId="33" borderId="10" xfId="0" applyFill="1" applyBorder="1"/>
    <xf numFmtId="0" fontId="14" fillId="0" borderId="0" xfId="0" applyFont="1"/>
    <xf numFmtId="0" fontId="19" fillId="0" borderId="0" xfId="0" applyFont="1" applyAlignment="1">
      <alignment horizontal="left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4" xfId="0" applyFont="1" applyBorder="1"/>
    <xf numFmtId="0" fontId="20" fillId="0" borderId="0" xfId="0" applyFont="1"/>
    <xf numFmtId="0" fontId="20" fillId="0" borderId="16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1" fillId="0" borderId="0" xfId="0" applyFont="1"/>
    <xf numFmtId="0" fontId="20" fillId="0" borderId="17" xfId="0" applyFont="1" applyBorder="1" applyAlignment="1">
      <alignment horizontal="center"/>
    </xf>
    <xf numFmtId="0" fontId="20" fillId="0" borderId="10" xfId="0" applyFont="1" applyBorder="1"/>
    <xf numFmtId="0" fontId="20" fillId="0" borderId="16" xfId="0" applyFont="1" applyBorder="1"/>
    <xf numFmtId="0" fontId="20" fillId="0" borderId="0" xfId="0" applyFont="1" applyAlignment="1">
      <alignment horizontal="center"/>
    </xf>
    <xf numFmtId="0" fontId="22" fillId="0" borderId="0" xfId="0" applyFont="1"/>
    <xf numFmtId="0" fontId="20" fillId="0" borderId="18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1" fillId="0" borderId="10" xfId="0" applyFont="1" applyBorder="1"/>
    <xf numFmtId="0" fontId="22" fillId="0" borderId="10" xfId="0" applyFont="1" applyBorder="1"/>
    <xf numFmtId="0" fontId="0" fillId="0" borderId="10" xfId="0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10" xfId="0" applyBorder="1" applyAlignment="1">
      <alignment horizontal="center" vertical="top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FC849-3DF1-4013-967A-8DF6C9AB1362}">
  <dimension ref="A1:E76"/>
  <sheetViews>
    <sheetView topLeftCell="A51" workbookViewId="0">
      <selection sqref="A1:E76"/>
    </sheetView>
  </sheetViews>
  <sheetFormatPr defaultRowHeight="14.4" x14ac:dyDescent="0.3"/>
  <cols>
    <col min="1" max="1" width="24.88671875" customWidth="1"/>
    <col min="2" max="2" width="32.88671875" customWidth="1"/>
    <col min="3" max="3" width="30.44140625" customWidth="1"/>
    <col min="4" max="4" width="32.109375" customWidth="1"/>
    <col min="5" max="5" width="29.44140625" customWidth="1"/>
  </cols>
  <sheetData>
    <row r="1" spans="1:5" x14ac:dyDescent="0.3">
      <c r="A1" s="3" t="s">
        <v>614</v>
      </c>
    </row>
    <row r="3" spans="1:5" x14ac:dyDescent="0.3">
      <c r="A3" s="4" t="s">
        <v>613</v>
      </c>
      <c r="B3" s="4" t="s">
        <v>3</v>
      </c>
      <c r="C3" s="4" t="s">
        <v>15</v>
      </c>
      <c r="D3" s="4" t="s">
        <v>612</v>
      </c>
      <c r="E3" s="4" t="s">
        <v>711</v>
      </c>
    </row>
    <row r="4" spans="1:5" x14ac:dyDescent="0.3">
      <c r="A4" t="s">
        <v>34</v>
      </c>
      <c r="B4" t="s">
        <v>35</v>
      </c>
      <c r="C4" t="s">
        <v>576</v>
      </c>
      <c r="D4" t="s">
        <v>577</v>
      </c>
    </row>
    <row r="5" spans="1:5" x14ac:dyDescent="0.3">
      <c r="A5" t="s">
        <v>34</v>
      </c>
      <c r="B5" t="s">
        <v>51</v>
      </c>
      <c r="C5" t="s">
        <v>576</v>
      </c>
      <c r="D5" t="s">
        <v>577</v>
      </c>
    </row>
    <row r="6" spans="1:5" x14ac:dyDescent="0.3">
      <c r="A6" t="s">
        <v>58</v>
      </c>
      <c r="B6" t="s">
        <v>59</v>
      </c>
      <c r="C6" t="s">
        <v>576</v>
      </c>
      <c r="D6" t="s">
        <v>578</v>
      </c>
    </row>
    <row r="7" spans="1:5" x14ac:dyDescent="0.3">
      <c r="A7" t="s">
        <v>64</v>
      </c>
      <c r="B7" t="s">
        <v>65</v>
      </c>
      <c r="C7" t="s">
        <v>579</v>
      </c>
      <c r="D7" t="s">
        <v>580</v>
      </c>
    </row>
    <row r="8" spans="1:5" x14ac:dyDescent="0.3">
      <c r="A8" t="s">
        <v>73</v>
      </c>
      <c r="B8" t="s">
        <v>74</v>
      </c>
      <c r="C8" t="s">
        <v>581</v>
      </c>
      <c r="D8" t="s">
        <v>582</v>
      </c>
    </row>
    <row r="9" spans="1:5" x14ac:dyDescent="0.3">
      <c r="A9" t="s">
        <v>82</v>
      </c>
      <c r="B9" t="s">
        <v>83</v>
      </c>
      <c r="C9" t="s">
        <v>581</v>
      </c>
      <c r="D9" t="s">
        <v>583</v>
      </c>
    </row>
    <row r="10" spans="1:5" x14ac:dyDescent="0.3">
      <c r="A10" t="s">
        <v>82</v>
      </c>
      <c r="B10" t="s">
        <v>90</v>
      </c>
      <c r="C10" t="s">
        <v>581</v>
      </c>
      <c r="D10" t="s">
        <v>583</v>
      </c>
    </row>
    <row r="11" spans="1:5" x14ac:dyDescent="0.3">
      <c r="A11" t="s">
        <v>94</v>
      </c>
      <c r="B11" t="s">
        <v>95</v>
      </c>
      <c r="C11" t="s">
        <v>581</v>
      </c>
      <c r="D11" t="s">
        <v>584</v>
      </c>
    </row>
    <row r="12" spans="1:5" x14ac:dyDescent="0.3">
      <c r="A12" t="s">
        <v>94</v>
      </c>
      <c r="B12" t="s">
        <v>99</v>
      </c>
      <c r="C12" t="s">
        <v>581</v>
      </c>
      <c r="D12" t="s">
        <v>584</v>
      </c>
      <c r="E12">
        <v>1910</v>
      </c>
    </row>
    <row r="13" spans="1:5" x14ac:dyDescent="0.3">
      <c r="A13" t="s">
        <v>94</v>
      </c>
      <c r="B13" t="s">
        <v>102</v>
      </c>
      <c r="C13" t="s">
        <v>585</v>
      </c>
      <c r="D13" t="s">
        <v>584</v>
      </c>
      <c r="E13">
        <v>1715</v>
      </c>
    </row>
    <row r="14" spans="1:5" x14ac:dyDescent="0.3">
      <c r="A14" t="s">
        <v>113</v>
      </c>
      <c r="B14" t="s">
        <v>114</v>
      </c>
      <c r="C14" t="s">
        <v>586</v>
      </c>
      <c r="D14" t="s">
        <v>587</v>
      </c>
    </row>
    <row r="15" spans="1:5" x14ac:dyDescent="0.3">
      <c r="A15" t="s">
        <v>113</v>
      </c>
      <c r="B15" t="s">
        <v>127</v>
      </c>
      <c r="C15" t="s">
        <v>586</v>
      </c>
      <c r="D15" t="s">
        <v>587</v>
      </c>
    </row>
    <row r="16" spans="1:5" x14ac:dyDescent="0.3">
      <c r="A16" t="s">
        <v>113</v>
      </c>
      <c r="B16" t="s">
        <v>133</v>
      </c>
      <c r="C16" t="s">
        <v>588</v>
      </c>
      <c r="D16" t="s">
        <v>587</v>
      </c>
    </row>
    <row r="17" spans="1:5" x14ac:dyDescent="0.3">
      <c r="A17" t="s">
        <v>113</v>
      </c>
      <c r="B17" t="s">
        <v>142</v>
      </c>
      <c r="C17" t="s">
        <v>588</v>
      </c>
      <c r="D17" t="s">
        <v>587</v>
      </c>
      <c r="E17">
        <v>1468</v>
      </c>
    </row>
    <row r="18" spans="1:5" x14ac:dyDescent="0.3">
      <c r="A18" t="s">
        <v>34</v>
      </c>
      <c r="B18" t="s">
        <v>145</v>
      </c>
      <c r="C18" t="s">
        <v>576</v>
      </c>
      <c r="D18" t="s">
        <v>577</v>
      </c>
      <c r="E18">
        <v>1528</v>
      </c>
    </row>
    <row r="19" spans="1:5" x14ac:dyDescent="0.3">
      <c r="A19" t="s">
        <v>34</v>
      </c>
      <c r="B19" t="s">
        <v>156</v>
      </c>
      <c r="C19" t="s">
        <v>576</v>
      </c>
      <c r="D19" t="s">
        <v>577</v>
      </c>
      <c r="E19">
        <v>2089</v>
      </c>
    </row>
    <row r="20" spans="1:5" x14ac:dyDescent="0.3">
      <c r="A20" t="s">
        <v>34</v>
      </c>
      <c r="B20" t="s">
        <v>162</v>
      </c>
      <c r="C20" t="s">
        <v>576</v>
      </c>
      <c r="D20" t="s">
        <v>577</v>
      </c>
    </row>
    <row r="21" spans="1:5" x14ac:dyDescent="0.3">
      <c r="A21" t="s">
        <v>34</v>
      </c>
      <c r="B21" t="s">
        <v>168</v>
      </c>
      <c r="C21" t="s">
        <v>589</v>
      </c>
      <c r="D21" t="s">
        <v>577</v>
      </c>
      <c r="E21">
        <v>1526</v>
      </c>
    </row>
    <row r="22" spans="1:5" x14ac:dyDescent="0.3">
      <c r="A22" t="s">
        <v>34</v>
      </c>
      <c r="B22" t="s">
        <v>177</v>
      </c>
      <c r="C22" t="s">
        <v>589</v>
      </c>
      <c r="D22" t="s">
        <v>577</v>
      </c>
      <c r="E22">
        <v>1626</v>
      </c>
    </row>
    <row r="23" spans="1:5" x14ac:dyDescent="0.3">
      <c r="A23" t="s">
        <v>34</v>
      </c>
      <c r="B23" t="s">
        <v>191</v>
      </c>
      <c r="C23" t="s">
        <v>585</v>
      </c>
      <c r="D23" t="s">
        <v>577</v>
      </c>
      <c r="E23">
        <v>1777</v>
      </c>
    </row>
    <row r="24" spans="1:5" x14ac:dyDescent="0.3">
      <c r="A24" t="s">
        <v>113</v>
      </c>
      <c r="B24" t="s">
        <v>204</v>
      </c>
      <c r="C24" t="s">
        <v>589</v>
      </c>
      <c r="D24" t="s">
        <v>587</v>
      </c>
    </row>
    <row r="25" spans="1:5" x14ac:dyDescent="0.3">
      <c r="A25" t="s">
        <v>64</v>
      </c>
      <c r="B25" t="s">
        <v>214</v>
      </c>
      <c r="C25" t="s">
        <v>579</v>
      </c>
      <c r="D25" t="s">
        <v>580</v>
      </c>
      <c r="E25">
        <v>1633</v>
      </c>
    </row>
    <row r="26" spans="1:5" x14ac:dyDescent="0.3">
      <c r="A26" t="s">
        <v>64</v>
      </c>
      <c r="B26" t="s">
        <v>220</v>
      </c>
      <c r="C26" t="s">
        <v>590</v>
      </c>
      <c r="D26" t="s">
        <v>580</v>
      </c>
    </row>
    <row r="27" spans="1:5" x14ac:dyDescent="0.3">
      <c r="A27" t="s">
        <v>73</v>
      </c>
      <c r="B27" t="s">
        <v>224</v>
      </c>
      <c r="C27" t="s">
        <v>576</v>
      </c>
      <c r="D27" t="s">
        <v>582</v>
      </c>
    </row>
    <row r="28" spans="1:5" x14ac:dyDescent="0.3">
      <c r="A28" t="s">
        <v>73</v>
      </c>
      <c r="B28" t="s">
        <v>228</v>
      </c>
      <c r="C28" t="s">
        <v>589</v>
      </c>
      <c r="D28" t="s">
        <v>582</v>
      </c>
      <c r="E28">
        <v>1839</v>
      </c>
    </row>
    <row r="29" spans="1:5" x14ac:dyDescent="0.3">
      <c r="A29" t="s">
        <v>73</v>
      </c>
      <c r="B29" t="s">
        <v>232</v>
      </c>
      <c r="C29" t="s">
        <v>589</v>
      </c>
      <c r="D29" t="s">
        <v>582</v>
      </c>
      <c r="E29">
        <v>1683</v>
      </c>
    </row>
    <row r="30" spans="1:5" x14ac:dyDescent="0.3">
      <c r="A30" t="s">
        <v>73</v>
      </c>
      <c r="B30" t="s">
        <v>235</v>
      </c>
      <c r="C30" t="s">
        <v>585</v>
      </c>
      <c r="D30" t="s">
        <v>582</v>
      </c>
      <c r="E30">
        <v>2463</v>
      </c>
    </row>
    <row r="31" spans="1:5" x14ac:dyDescent="0.3">
      <c r="A31" t="s">
        <v>73</v>
      </c>
      <c r="B31" t="s">
        <v>242</v>
      </c>
      <c r="C31" t="s">
        <v>585</v>
      </c>
      <c r="D31" t="s">
        <v>582</v>
      </c>
      <c r="E31">
        <v>2516</v>
      </c>
    </row>
    <row r="32" spans="1:5" x14ac:dyDescent="0.3">
      <c r="A32" t="s">
        <v>82</v>
      </c>
      <c r="B32" t="s">
        <v>245</v>
      </c>
      <c r="C32" t="s">
        <v>585</v>
      </c>
      <c r="D32" t="s">
        <v>583</v>
      </c>
      <c r="E32">
        <v>2463</v>
      </c>
    </row>
    <row r="33" spans="1:5" x14ac:dyDescent="0.3">
      <c r="A33" t="s">
        <v>94</v>
      </c>
      <c r="B33" t="s">
        <v>249</v>
      </c>
      <c r="C33" t="s">
        <v>576</v>
      </c>
      <c r="D33" t="s">
        <v>584</v>
      </c>
      <c r="E33">
        <v>2089</v>
      </c>
    </row>
    <row r="34" spans="1:5" x14ac:dyDescent="0.3">
      <c r="A34" t="s">
        <v>94</v>
      </c>
      <c r="B34" t="s">
        <v>253</v>
      </c>
      <c r="C34" t="s">
        <v>581</v>
      </c>
      <c r="D34" t="s">
        <v>584</v>
      </c>
      <c r="E34">
        <v>1548</v>
      </c>
    </row>
    <row r="35" spans="1:5" x14ac:dyDescent="0.3">
      <c r="A35" t="s">
        <v>94</v>
      </c>
      <c r="B35" t="s">
        <v>256</v>
      </c>
      <c r="C35" t="s">
        <v>581</v>
      </c>
      <c r="D35" t="s">
        <v>584</v>
      </c>
    </row>
    <row r="36" spans="1:5" x14ac:dyDescent="0.3">
      <c r="A36" t="s">
        <v>94</v>
      </c>
      <c r="B36" t="s">
        <v>262</v>
      </c>
      <c r="C36" t="s">
        <v>581</v>
      </c>
      <c r="D36" t="s">
        <v>584</v>
      </c>
    </row>
    <row r="37" spans="1:5" x14ac:dyDescent="0.3">
      <c r="A37" t="s">
        <v>94</v>
      </c>
      <c r="B37" t="s">
        <v>265</v>
      </c>
      <c r="C37" t="s">
        <v>585</v>
      </c>
      <c r="D37" t="s">
        <v>584</v>
      </c>
      <c r="E37">
        <v>2215</v>
      </c>
    </row>
    <row r="38" spans="1:5" x14ac:dyDescent="0.3">
      <c r="A38" t="s">
        <v>94</v>
      </c>
      <c r="B38" t="s">
        <v>268</v>
      </c>
      <c r="C38" t="s">
        <v>585</v>
      </c>
      <c r="D38" t="s">
        <v>584</v>
      </c>
      <c r="E38">
        <v>2516</v>
      </c>
    </row>
    <row r="39" spans="1:5" x14ac:dyDescent="0.3">
      <c r="A39" t="s">
        <v>273</v>
      </c>
      <c r="B39" t="s">
        <v>274</v>
      </c>
      <c r="C39" t="s">
        <v>591</v>
      </c>
      <c r="D39" t="s">
        <v>592</v>
      </c>
      <c r="E39">
        <v>3259</v>
      </c>
    </row>
    <row r="40" spans="1:5" x14ac:dyDescent="0.3">
      <c r="A40" t="s">
        <v>273</v>
      </c>
      <c r="B40" t="s">
        <v>286</v>
      </c>
      <c r="C40" t="s">
        <v>591</v>
      </c>
      <c r="D40" t="s">
        <v>592</v>
      </c>
    </row>
    <row r="41" spans="1:5" x14ac:dyDescent="0.3">
      <c r="A41" t="s">
        <v>273</v>
      </c>
      <c r="B41" t="s">
        <v>292</v>
      </c>
      <c r="C41" t="s">
        <v>591</v>
      </c>
      <c r="D41" t="s">
        <v>592</v>
      </c>
    </row>
    <row r="42" spans="1:5" x14ac:dyDescent="0.3">
      <c r="A42" t="s">
        <v>273</v>
      </c>
      <c r="B42" t="s">
        <v>298</v>
      </c>
      <c r="C42" t="s">
        <v>591</v>
      </c>
      <c r="D42" t="s">
        <v>592</v>
      </c>
    </row>
    <row r="43" spans="1:5" x14ac:dyDescent="0.3">
      <c r="A43" t="s">
        <v>273</v>
      </c>
      <c r="B43" t="s">
        <v>304</v>
      </c>
      <c r="C43" t="s">
        <v>591</v>
      </c>
      <c r="D43" t="s">
        <v>592</v>
      </c>
      <c r="E43">
        <v>3259</v>
      </c>
    </row>
    <row r="44" spans="1:5" x14ac:dyDescent="0.3">
      <c r="A44" t="s">
        <v>311</v>
      </c>
      <c r="B44" t="s">
        <v>312</v>
      </c>
      <c r="C44" t="s">
        <v>591</v>
      </c>
      <c r="D44" t="s">
        <v>593</v>
      </c>
      <c r="E44">
        <v>3451</v>
      </c>
    </row>
    <row r="45" spans="1:5" x14ac:dyDescent="0.3">
      <c r="A45" t="s">
        <v>311</v>
      </c>
      <c r="B45" t="s">
        <v>319</v>
      </c>
      <c r="C45" t="s">
        <v>591</v>
      </c>
      <c r="D45" t="s">
        <v>593</v>
      </c>
    </row>
    <row r="46" spans="1:5" x14ac:dyDescent="0.3">
      <c r="A46" t="s">
        <v>311</v>
      </c>
      <c r="B46" t="s">
        <v>325</v>
      </c>
      <c r="C46" t="s">
        <v>591</v>
      </c>
      <c r="D46" t="s">
        <v>593</v>
      </c>
    </row>
    <row r="47" spans="1:5" x14ac:dyDescent="0.3">
      <c r="A47" t="s">
        <v>311</v>
      </c>
      <c r="B47" t="s">
        <v>330</v>
      </c>
      <c r="C47" t="s">
        <v>591</v>
      </c>
      <c r="D47" t="s">
        <v>593</v>
      </c>
      <c r="E47">
        <v>3358</v>
      </c>
    </row>
    <row r="48" spans="1:5" x14ac:dyDescent="0.3">
      <c r="A48" s="2" t="s">
        <v>337</v>
      </c>
      <c r="B48" s="2" t="s">
        <v>338</v>
      </c>
      <c r="C48" s="2" t="s">
        <v>594</v>
      </c>
      <c r="D48" t="s">
        <v>595</v>
      </c>
    </row>
    <row r="49" spans="1:5" x14ac:dyDescent="0.3">
      <c r="A49" s="2" t="s">
        <v>337</v>
      </c>
      <c r="B49" s="2" t="s">
        <v>346</v>
      </c>
      <c r="C49" s="2" t="s">
        <v>594</v>
      </c>
      <c r="D49" t="s">
        <v>595</v>
      </c>
    </row>
    <row r="50" spans="1:5" x14ac:dyDescent="0.3">
      <c r="A50" t="s">
        <v>337</v>
      </c>
      <c r="B50" t="s">
        <v>351</v>
      </c>
      <c r="C50" t="s">
        <v>596</v>
      </c>
      <c r="D50" t="s">
        <v>595</v>
      </c>
      <c r="E50">
        <v>3592</v>
      </c>
    </row>
    <row r="51" spans="1:5" x14ac:dyDescent="0.3">
      <c r="A51" t="s">
        <v>359</v>
      </c>
      <c r="B51" t="s">
        <v>360</v>
      </c>
      <c r="C51" t="s">
        <v>597</v>
      </c>
      <c r="D51" t="s">
        <v>598</v>
      </c>
    </row>
    <row r="52" spans="1:5" x14ac:dyDescent="0.3">
      <c r="A52" t="s">
        <v>359</v>
      </c>
      <c r="B52" t="s">
        <v>373</v>
      </c>
      <c r="C52" t="s">
        <v>597</v>
      </c>
      <c r="D52" t="s">
        <v>598</v>
      </c>
    </row>
    <row r="53" spans="1:5" x14ac:dyDescent="0.3">
      <c r="A53" t="s">
        <v>359</v>
      </c>
      <c r="B53" t="s">
        <v>379</v>
      </c>
      <c r="C53" t="s">
        <v>597</v>
      </c>
      <c r="D53" t="s">
        <v>598</v>
      </c>
    </row>
    <row r="54" spans="1:5" x14ac:dyDescent="0.3">
      <c r="A54" t="s">
        <v>359</v>
      </c>
      <c r="B54" t="s">
        <v>385</v>
      </c>
      <c r="C54" t="s">
        <v>597</v>
      </c>
      <c r="D54" t="s">
        <v>598</v>
      </c>
    </row>
    <row r="55" spans="1:5" x14ac:dyDescent="0.3">
      <c r="A55" t="s">
        <v>359</v>
      </c>
      <c r="B55" t="s">
        <v>388</v>
      </c>
      <c r="C55" t="s">
        <v>597</v>
      </c>
      <c r="D55" t="s">
        <v>598</v>
      </c>
      <c r="E55">
        <v>3524</v>
      </c>
    </row>
    <row r="56" spans="1:5" x14ac:dyDescent="0.3">
      <c r="A56" t="s">
        <v>392</v>
      </c>
      <c r="B56" t="s">
        <v>393</v>
      </c>
      <c r="C56" t="s">
        <v>599</v>
      </c>
      <c r="D56" t="s">
        <v>600</v>
      </c>
    </row>
    <row r="57" spans="1:5" x14ac:dyDescent="0.3">
      <c r="A57" t="s">
        <v>392</v>
      </c>
      <c r="B57" t="s">
        <v>397</v>
      </c>
      <c r="C57" t="s">
        <v>599</v>
      </c>
      <c r="D57" t="s">
        <v>600</v>
      </c>
    </row>
    <row r="58" spans="1:5" x14ac:dyDescent="0.3">
      <c r="A58" t="s">
        <v>392</v>
      </c>
      <c r="B58" t="s">
        <v>400</v>
      </c>
      <c r="C58" t="s">
        <v>599</v>
      </c>
      <c r="D58" t="s">
        <v>600</v>
      </c>
      <c r="E58">
        <v>3606</v>
      </c>
    </row>
    <row r="59" spans="1:5" x14ac:dyDescent="0.3">
      <c r="A59" t="s">
        <v>392</v>
      </c>
      <c r="B59" t="s">
        <v>403</v>
      </c>
      <c r="C59" t="s">
        <v>599</v>
      </c>
      <c r="D59" t="s">
        <v>600</v>
      </c>
      <c r="E59">
        <v>3524</v>
      </c>
    </row>
    <row r="60" spans="1:5" x14ac:dyDescent="0.3">
      <c r="A60" t="s">
        <v>392</v>
      </c>
      <c r="B60" t="s">
        <v>406</v>
      </c>
      <c r="C60" t="s">
        <v>599</v>
      </c>
      <c r="D60" t="s">
        <v>600</v>
      </c>
    </row>
    <row r="61" spans="1:5" x14ac:dyDescent="0.3">
      <c r="A61" t="s">
        <v>392</v>
      </c>
      <c r="B61" t="s">
        <v>409</v>
      </c>
      <c r="C61" t="s">
        <v>599</v>
      </c>
      <c r="D61" t="s">
        <v>600</v>
      </c>
    </row>
    <row r="62" spans="1:5" x14ac:dyDescent="0.3">
      <c r="A62" t="s">
        <v>392</v>
      </c>
      <c r="B62" t="s">
        <v>412</v>
      </c>
      <c r="C62" t="s">
        <v>599</v>
      </c>
      <c r="D62" t="s">
        <v>600</v>
      </c>
    </row>
    <row r="63" spans="1:5" x14ac:dyDescent="0.3">
      <c r="A63" t="s">
        <v>417</v>
      </c>
      <c r="B63" t="s">
        <v>418</v>
      </c>
      <c r="C63" t="s">
        <v>601</v>
      </c>
      <c r="D63" t="s">
        <v>602</v>
      </c>
      <c r="E63">
        <v>1847</v>
      </c>
    </row>
    <row r="64" spans="1:5" x14ac:dyDescent="0.3">
      <c r="A64" s="2" t="s">
        <v>434</v>
      </c>
      <c r="B64" s="2" t="s">
        <v>435</v>
      </c>
      <c r="C64" s="2" t="s">
        <v>601</v>
      </c>
      <c r="D64" t="s">
        <v>603</v>
      </c>
    </row>
    <row r="65" spans="1:5" x14ac:dyDescent="0.3">
      <c r="A65" t="s">
        <v>417</v>
      </c>
      <c r="B65" t="s">
        <v>441</v>
      </c>
      <c r="C65" t="s">
        <v>601</v>
      </c>
      <c r="D65" t="s">
        <v>603</v>
      </c>
      <c r="E65">
        <v>1639</v>
      </c>
    </row>
    <row r="66" spans="1:5" x14ac:dyDescent="0.3">
      <c r="A66" t="s">
        <v>434</v>
      </c>
      <c r="B66" t="s">
        <v>441</v>
      </c>
      <c r="C66" t="s">
        <v>601</v>
      </c>
      <c r="D66" t="s">
        <v>603</v>
      </c>
    </row>
    <row r="67" spans="1:5" x14ac:dyDescent="0.3">
      <c r="A67" s="2" t="s">
        <v>434</v>
      </c>
      <c r="B67" s="2" t="s">
        <v>444</v>
      </c>
      <c r="C67" s="2" t="s">
        <v>601</v>
      </c>
      <c r="D67" t="s">
        <v>603</v>
      </c>
    </row>
    <row r="68" spans="1:5" x14ac:dyDescent="0.3">
      <c r="A68" s="2" t="s">
        <v>434</v>
      </c>
      <c r="B68" s="2" t="s">
        <v>450</v>
      </c>
      <c r="C68" s="2" t="s">
        <v>604</v>
      </c>
      <c r="D68" t="s">
        <v>603</v>
      </c>
    </row>
    <row r="69" spans="1:5" x14ac:dyDescent="0.3">
      <c r="A69" t="s">
        <v>434</v>
      </c>
      <c r="B69" t="s">
        <v>458</v>
      </c>
      <c r="C69" t="s">
        <v>604</v>
      </c>
      <c r="D69" t="s">
        <v>603</v>
      </c>
    </row>
    <row r="70" spans="1:5" x14ac:dyDescent="0.3">
      <c r="A70" s="2" t="s">
        <v>465</v>
      </c>
      <c r="B70" s="2" t="s">
        <v>466</v>
      </c>
      <c r="C70" s="2" t="s">
        <v>605</v>
      </c>
      <c r="D70" t="s">
        <v>606</v>
      </c>
    </row>
    <row r="71" spans="1:5" x14ac:dyDescent="0.3">
      <c r="A71" s="2" t="s">
        <v>465</v>
      </c>
      <c r="B71" s="2" t="s">
        <v>479</v>
      </c>
      <c r="C71" s="2" t="s">
        <v>605</v>
      </c>
      <c r="D71" t="s">
        <v>606</v>
      </c>
    </row>
    <row r="72" spans="1:5" x14ac:dyDescent="0.3">
      <c r="A72" s="2" t="s">
        <v>485</v>
      </c>
      <c r="B72" s="2" t="s">
        <v>479</v>
      </c>
      <c r="C72" s="2" t="s">
        <v>607</v>
      </c>
      <c r="D72" t="s">
        <v>608</v>
      </c>
    </row>
    <row r="73" spans="1:5" x14ac:dyDescent="0.3">
      <c r="A73" t="s">
        <v>488</v>
      </c>
      <c r="B73" t="s">
        <v>489</v>
      </c>
      <c r="C73" t="s">
        <v>609</v>
      </c>
      <c r="D73" t="s">
        <v>610</v>
      </c>
      <c r="E73">
        <v>1639</v>
      </c>
    </row>
    <row r="74" spans="1:5" x14ac:dyDescent="0.3">
      <c r="A74" t="s">
        <v>485</v>
      </c>
      <c r="B74" t="s">
        <v>489</v>
      </c>
      <c r="C74" t="s">
        <v>607</v>
      </c>
      <c r="D74" t="s">
        <v>608</v>
      </c>
      <c r="E74">
        <v>1640</v>
      </c>
    </row>
    <row r="75" spans="1:5" x14ac:dyDescent="0.3">
      <c r="A75" s="2" t="s">
        <v>488</v>
      </c>
      <c r="B75" s="2" t="s">
        <v>496</v>
      </c>
      <c r="C75" s="2" t="s">
        <v>609</v>
      </c>
      <c r="D75" t="s">
        <v>610</v>
      </c>
    </row>
    <row r="76" spans="1:5" x14ac:dyDescent="0.3">
      <c r="A76" t="s">
        <v>417</v>
      </c>
      <c r="B76" t="s">
        <v>500</v>
      </c>
      <c r="C76" t="s">
        <v>611</v>
      </c>
      <c r="D76" t="s">
        <v>60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4B1AB-CF0B-420F-B68E-91A58C351411}">
  <dimension ref="A1:AY78"/>
  <sheetViews>
    <sheetView workbookViewId="0">
      <selection activeCell="A8" sqref="A8:XFD9"/>
    </sheetView>
  </sheetViews>
  <sheetFormatPr defaultRowHeight="14.4" x14ac:dyDescent="0.3"/>
  <cols>
    <col min="4" max="4" width="28.33203125" customWidth="1"/>
    <col min="20" max="20" width="33.21875" customWidth="1"/>
    <col min="29" max="29" width="73.88671875" customWidth="1"/>
    <col min="33" max="33" width="8.88671875" style="1"/>
  </cols>
  <sheetData>
    <row r="1" spans="1:51" x14ac:dyDescent="0.3">
      <c r="A1" s="3" t="s">
        <v>615</v>
      </c>
    </row>
    <row r="3" spans="1:51" x14ac:dyDescent="0.3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4" t="s">
        <v>26</v>
      </c>
      <c r="AB3" s="4" t="s">
        <v>27</v>
      </c>
      <c r="AC3" s="4" t="s">
        <v>28</v>
      </c>
      <c r="AD3" s="4" t="s">
        <v>29</v>
      </c>
      <c r="AE3" s="4" t="s">
        <v>30</v>
      </c>
      <c r="AF3" s="4" t="s">
        <v>31</v>
      </c>
      <c r="AG3" s="5" t="s">
        <v>504</v>
      </c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</row>
    <row r="4" spans="1:51" x14ac:dyDescent="0.3">
      <c r="A4" s="2" t="s">
        <v>432</v>
      </c>
      <c r="B4" s="2" t="s">
        <v>433</v>
      </c>
      <c r="C4" s="2" t="s">
        <v>434</v>
      </c>
      <c r="D4" s="2" t="s">
        <v>435</v>
      </c>
      <c r="E4" s="2" t="s">
        <v>419</v>
      </c>
      <c r="F4" s="2" t="s">
        <v>420</v>
      </c>
      <c r="G4" s="2" t="s">
        <v>421</v>
      </c>
      <c r="H4" s="2" t="s">
        <v>422</v>
      </c>
      <c r="I4" s="2">
        <v>2942</v>
      </c>
      <c r="J4" s="2">
        <v>2963</v>
      </c>
      <c r="K4" s="2">
        <v>2954</v>
      </c>
      <c r="L4" s="2">
        <v>-36.5</v>
      </c>
      <c r="M4" s="2">
        <v>-33.6</v>
      </c>
      <c r="N4" s="2">
        <v>0.92049999999999998</v>
      </c>
      <c r="O4" s="2">
        <v>4</v>
      </c>
      <c r="P4" s="2" t="s">
        <v>436</v>
      </c>
      <c r="Q4" s="2">
        <v>0</v>
      </c>
      <c r="R4" s="2">
        <v>1.6999999999999999E-3</v>
      </c>
      <c r="S4" s="2">
        <v>136835</v>
      </c>
      <c r="T4" s="2" t="s">
        <v>435</v>
      </c>
      <c r="U4" s="2">
        <v>1850</v>
      </c>
      <c r="V4" s="2">
        <v>3160</v>
      </c>
      <c r="W4" s="2" t="s">
        <v>41</v>
      </c>
      <c r="X4" s="2" t="s">
        <v>437</v>
      </c>
      <c r="Y4" s="2" t="s">
        <v>43</v>
      </c>
      <c r="Z4" s="2" t="s">
        <v>438</v>
      </c>
      <c r="AA4" s="2" t="s">
        <v>439</v>
      </c>
      <c r="AB4" s="2" t="s">
        <v>440</v>
      </c>
      <c r="AC4" s="2" t="s">
        <v>190</v>
      </c>
      <c r="AD4" s="2" t="s">
        <v>429</v>
      </c>
      <c r="AE4" s="2" t="s">
        <v>430</v>
      </c>
      <c r="AF4" s="2" t="s">
        <v>190</v>
      </c>
      <c r="AG4" s="2" t="s">
        <v>505</v>
      </c>
    </row>
    <row r="5" spans="1:51" x14ac:dyDescent="0.3">
      <c r="A5" t="s">
        <v>415</v>
      </c>
      <c r="B5" t="s">
        <v>416</v>
      </c>
      <c r="C5" t="s">
        <v>417</v>
      </c>
      <c r="D5" t="s">
        <v>418</v>
      </c>
      <c r="E5" t="s">
        <v>419</v>
      </c>
      <c r="F5" t="s">
        <v>420</v>
      </c>
      <c r="G5" t="s">
        <v>421</v>
      </c>
      <c r="H5" t="s">
        <v>422</v>
      </c>
      <c r="I5">
        <v>1835</v>
      </c>
      <c r="J5">
        <v>1856</v>
      </c>
      <c r="K5">
        <v>1847</v>
      </c>
      <c r="L5">
        <v>-39.1</v>
      </c>
      <c r="M5">
        <v>-33.6</v>
      </c>
      <c r="N5">
        <v>0.85929999999999995</v>
      </c>
      <c r="O5">
        <v>4</v>
      </c>
      <c r="P5" t="s">
        <v>423</v>
      </c>
      <c r="Q5">
        <v>0</v>
      </c>
      <c r="R5">
        <v>2.3999999999999998E-3</v>
      </c>
      <c r="S5">
        <v>136836</v>
      </c>
      <c r="T5" t="s">
        <v>418</v>
      </c>
      <c r="U5">
        <v>335</v>
      </c>
      <c r="V5">
        <v>2053</v>
      </c>
      <c r="W5" t="s">
        <v>41</v>
      </c>
      <c r="X5" t="s">
        <v>424</v>
      </c>
      <c r="Y5" t="s">
        <v>43</v>
      </c>
      <c r="Z5" t="s">
        <v>425</v>
      </c>
      <c r="AA5" t="s">
        <v>426</v>
      </c>
      <c r="AB5" t="s">
        <v>427</v>
      </c>
      <c r="AC5" t="s">
        <v>428</v>
      </c>
      <c r="AD5" t="s">
        <v>429</v>
      </c>
      <c r="AE5" t="s">
        <v>430</v>
      </c>
      <c r="AF5" t="s">
        <v>431</v>
      </c>
    </row>
    <row r="6" spans="1:51" x14ac:dyDescent="0.3">
      <c r="A6" t="s">
        <v>432</v>
      </c>
      <c r="B6" t="s">
        <v>433</v>
      </c>
      <c r="C6" t="s">
        <v>434</v>
      </c>
      <c r="D6" t="s">
        <v>441</v>
      </c>
      <c r="E6" t="s">
        <v>419</v>
      </c>
      <c r="F6" t="s">
        <v>420</v>
      </c>
      <c r="G6" t="s">
        <v>421</v>
      </c>
      <c r="H6" t="s">
        <v>422</v>
      </c>
      <c r="I6">
        <v>2389</v>
      </c>
      <c r="J6">
        <v>2410</v>
      </c>
      <c r="K6">
        <v>2401</v>
      </c>
      <c r="L6">
        <v>-36.5</v>
      </c>
      <c r="M6">
        <v>-33.6</v>
      </c>
      <c r="N6">
        <v>0.92049999999999998</v>
      </c>
      <c r="O6">
        <v>4</v>
      </c>
      <c r="P6" t="s">
        <v>436</v>
      </c>
      <c r="Q6">
        <v>0</v>
      </c>
      <c r="R6">
        <v>1.2999999999999999E-3</v>
      </c>
      <c r="S6">
        <v>136837</v>
      </c>
      <c r="T6" t="s">
        <v>441</v>
      </c>
      <c r="U6">
        <v>889</v>
      </c>
      <c r="V6">
        <v>2607</v>
      </c>
      <c r="W6" t="s">
        <v>41</v>
      </c>
      <c r="X6" t="s">
        <v>424</v>
      </c>
      <c r="Y6" t="s">
        <v>43</v>
      </c>
      <c r="Z6" t="s">
        <v>442</v>
      </c>
      <c r="AA6" t="s">
        <v>443</v>
      </c>
      <c r="AB6" t="s">
        <v>427</v>
      </c>
      <c r="AC6" t="s">
        <v>428</v>
      </c>
      <c r="AD6" t="s">
        <v>429</v>
      </c>
      <c r="AE6" t="s">
        <v>430</v>
      </c>
      <c r="AF6" t="s">
        <v>431</v>
      </c>
    </row>
    <row r="7" spans="1:51" x14ac:dyDescent="0.3">
      <c r="A7" s="2" t="s">
        <v>432</v>
      </c>
      <c r="B7" s="2" t="s">
        <v>433</v>
      </c>
      <c r="C7" s="2" t="s">
        <v>434</v>
      </c>
      <c r="D7" s="2" t="s">
        <v>444</v>
      </c>
      <c r="E7" s="2" t="s">
        <v>419</v>
      </c>
      <c r="F7" s="2" t="s">
        <v>420</v>
      </c>
      <c r="G7" s="2" t="s">
        <v>421</v>
      </c>
      <c r="H7" s="2" t="s">
        <v>422</v>
      </c>
      <c r="I7" s="2">
        <v>2469</v>
      </c>
      <c r="J7" s="2">
        <v>2490</v>
      </c>
      <c r="K7" s="2">
        <v>2481</v>
      </c>
      <c r="L7" s="2">
        <v>-36.5</v>
      </c>
      <c r="M7" s="2">
        <v>-33.6</v>
      </c>
      <c r="N7" s="2">
        <v>0.92049999999999998</v>
      </c>
      <c r="O7" s="2">
        <v>4</v>
      </c>
      <c r="P7" s="2" t="s">
        <v>436</v>
      </c>
      <c r="Q7" s="2">
        <v>0</v>
      </c>
      <c r="R7" s="2">
        <v>8.9999999999999998E-4</v>
      </c>
      <c r="S7" s="2">
        <v>136838</v>
      </c>
      <c r="T7" s="2" t="s">
        <v>444</v>
      </c>
      <c r="U7" s="2">
        <v>889</v>
      </c>
      <c r="V7" s="2">
        <v>1857</v>
      </c>
      <c r="W7" s="2" t="s">
        <v>41</v>
      </c>
      <c r="X7" s="2" t="s">
        <v>445</v>
      </c>
      <c r="Y7" s="2" t="s">
        <v>43</v>
      </c>
      <c r="Z7" s="2" t="s">
        <v>446</v>
      </c>
      <c r="AA7" s="2" t="s">
        <v>447</v>
      </c>
      <c r="AB7" s="2" t="s">
        <v>448</v>
      </c>
      <c r="AC7" s="2" t="s">
        <v>449</v>
      </c>
      <c r="AD7" s="2" t="s">
        <v>429</v>
      </c>
      <c r="AE7" s="2" t="s">
        <v>430</v>
      </c>
      <c r="AF7" s="2" t="s">
        <v>431</v>
      </c>
      <c r="AG7" s="2" t="s">
        <v>507</v>
      </c>
    </row>
    <row r="8" spans="1:51" x14ac:dyDescent="0.3">
      <c r="A8" s="2" t="s">
        <v>336</v>
      </c>
      <c r="B8" s="2" t="s">
        <v>272</v>
      </c>
      <c r="C8" s="2" t="s">
        <v>337</v>
      </c>
      <c r="D8" s="2" t="s">
        <v>338</v>
      </c>
      <c r="E8" s="2" t="s">
        <v>339</v>
      </c>
      <c r="F8" s="2" t="s">
        <v>276</v>
      </c>
      <c r="G8" s="2" t="s">
        <v>277</v>
      </c>
      <c r="H8" s="2" t="s">
        <v>340</v>
      </c>
      <c r="I8" s="2">
        <v>1467</v>
      </c>
      <c r="J8" s="2">
        <v>1488</v>
      </c>
      <c r="K8" s="2">
        <v>1479</v>
      </c>
      <c r="L8" s="2">
        <v>-39.799999999999997</v>
      </c>
      <c r="M8" s="2">
        <v>-32.5</v>
      </c>
      <c r="N8" s="2">
        <v>0.81659999999999999</v>
      </c>
      <c r="O8" s="2">
        <v>4</v>
      </c>
      <c r="P8" s="2" t="s">
        <v>341</v>
      </c>
      <c r="Q8" s="2">
        <v>2</v>
      </c>
      <c r="R8" s="2">
        <v>4.7999999999999996E-3</v>
      </c>
      <c r="S8" s="2">
        <v>154221</v>
      </c>
      <c r="T8" s="2" t="s">
        <v>338</v>
      </c>
      <c r="U8" s="2">
        <v>81</v>
      </c>
      <c r="V8" s="2">
        <v>1469</v>
      </c>
      <c r="W8" s="2" t="s">
        <v>41</v>
      </c>
      <c r="X8" s="2" t="s">
        <v>342</v>
      </c>
      <c r="Y8" s="2" t="s">
        <v>43</v>
      </c>
      <c r="Z8" s="2" t="s">
        <v>343</v>
      </c>
      <c r="AA8" s="2" t="s">
        <v>344</v>
      </c>
      <c r="AB8" s="2" t="s">
        <v>345</v>
      </c>
      <c r="AC8" s="2" t="s">
        <v>190</v>
      </c>
      <c r="AD8" s="2" t="s">
        <v>285</v>
      </c>
      <c r="AE8" s="2" t="s">
        <v>155</v>
      </c>
      <c r="AF8" s="2" t="s">
        <v>190</v>
      </c>
      <c r="AG8" s="2" t="s">
        <v>506</v>
      </c>
    </row>
    <row r="9" spans="1:51" x14ac:dyDescent="0.3">
      <c r="A9" s="2" t="s">
        <v>336</v>
      </c>
      <c r="B9" s="2" t="s">
        <v>272</v>
      </c>
      <c r="C9" s="2" t="s">
        <v>337</v>
      </c>
      <c r="D9" s="2" t="s">
        <v>346</v>
      </c>
      <c r="E9" s="2" t="s">
        <v>339</v>
      </c>
      <c r="F9" s="2" t="s">
        <v>276</v>
      </c>
      <c r="G9" s="2" t="s">
        <v>277</v>
      </c>
      <c r="H9" s="2" t="s">
        <v>340</v>
      </c>
      <c r="I9" s="2">
        <v>1387</v>
      </c>
      <c r="J9" s="2">
        <v>1408</v>
      </c>
      <c r="K9" s="2">
        <v>1399</v>
      </c>
      <c r="L9" s="2">
        <v>-39.799999999999997</v>
      </c>
      <c r="M9" s="2">
        <v>-32.5</v>
      </c>
      <c r="N9" s="2">
        <v>0.81659999999999999</v>
      </c>
      <c r="O9" s="2">
        <v>4</v>
      </c>
      <c r="P9" s="2" t="s">
        <v>341</v>
      </c>
      <c r="Q9" s="2">
        <v>2</v>
      </c>
      <c r="R9" s="2">
        <v>9.5999999999999992E-3</v>
      </c>
      <c r="S9" s="2">
        <v>154222</v>
      </c>
      <c r="T9" s="2" t="s">
        <v>346</v>
      </c>
      <c r="U9" s="2">
        <v>81</v>
      </c>
      <c r="V9" s="2">
        <v>1463</v>
      </c>
      <c r="W9" s="2" t="s">
        <v>41</v>
      </c>
      <c r="X9" s="2" t="s">
        <v>347</v>
      </c>
      <c r="Y9" s="2" t="s">
        <v>43</v>
      </c>
      <c r="Z9" s="2" t="s">
        <v>348</v>
      </c>
      <c r="AA9" s="2" t="s">
        <v>349</v>
      </c>
      <c r="AB9" s="2" t="s">
        <v>350</v>
      </c>
      <c r="AC9" s="2" t="s">
        <v>190</v>
      </c>
      <c r="AD9" s="2" t="s">
        <v>285</v>
      </c>
      <c r="AE9" s="2" t="s">
        <v>155</v>
      </c>
      <c r="AF9" s="2" t="s">
        <v>190</v>
      </c>
      <c r="AG9" s="2" t="s">
        <v>506</v>
      </c>
    </row>
    <row r="10" spans="1:51" x14ac:dyDescent="0.3">
      <c r="A10" t="s">
        <v>32</v>
      </c>
      <c r="B10" t="s">
        <v>33</v>
      </c>
      <c r="C10" t="s">
        <v>34</v>
      </c>
      <c r="D10" t="s">
        <v>145</v>
      </c>
      <c r="E10" t="s">
        <v>36</v>
      </c>
      <c r="F10" t="s">
        <v>146</v>
      </c>
      <c r="G10" t="s">
        <v>147</v>
      </c>
      <c r="H10" t="s">
        <v>148</v>
      </c>
      <c r="I10">
        <v>1517</v>
      </c>
      <c r="J10">
        <v>1537</v>
      </c>
      <c r="K10">
        <v>1528</v>
      </c>
      <c r="L10">
        <v>-45.2</v>
      </c>
      <c r="M10">
        <v>-37.799999999999997</v>
      </c>
      <c r="N10">
        <v>0.83630000000000004</v>
      </c>
      <c r="O10">
        <v>3</v>
      </c>
      <c r="P10" t="s">
        <v>40</v>
      </c>
      <c r="Q10">
        <v>0</v>
      </c>
      <c r="R10">
        <v>7.4000000000000003E-3</v>
      </c>
      <c r="S10">
        <v>167484</v>
      </c>
      <c r="T10" t="s">
        <v>145</v>
      </c>
      <c r="U10">
        <v>177</v>
      </c>
      <c r="V10">
        <v>2201</v>
      </c>
      <c r="W10" t="s">
        <v>41</v>
      </c>
      <c r="X10" t="s">
        <v>149</v>
      </c>
      <c r="Y10" t="s">
        <v>43</v>
      </c>
      <c r="Z10" t="s">
        <v>150</v>
      </c>
      <c r="AA10" t="s">
        <v>151</v>
      </c>
      <c r="AB10" t="s">
        <v>152</v>
      </c>
      <c r="AC10" t="s">
        <v>153</v>
      </c>
      <c r="AD10" t="s">
        <v>154</v>
      </c>
      <c r="AE10" t="s">
        <v>155</v>
      </c>
      <c r="AF10" t="s">
        <v>50</v>
      </c>
    </row>
    <row r="11" spans="1:51" x14ac:dyDescent="0.3">
      <c r="A11" t="s">
        <v>57</v>
      </c>
      <c r="B11" t="s">
        <v>33</v>
      </c>
      <c r="C11" t="s">
        <v>58</v>
      </c>
      <c r="D11" t="s">
        <v>59</v>
      </c>
      <c r="E11" t="s">
        <v>36</v>
      </c>
      <c r="F11" t="s">
        <v>37</v>
      </c>
      <c r="G11" t="s">
        <v>38</v>
      </c>
      <c r="H11" t="s">
        <v>39</v>
      </c>
      <c r="I11">
        <v>2314</v>
      </c>
      <c r="J11">
        <v>2334</v>
      </c>
      <c r="K11">
        <v>2325</v>
      </c>
      <c r="L11">
        <v>-47.6</v>
      </c>
      <c r="M11">
        <v>-38</v>
      </c>
      <c r="N11">
        <v>0.79830000000000001</v>
      </c>
      <c r="O11">
        <v>4</v>
      </c>
      <c r="P11" t="s">
        <v>60</v>
      </c>
      <c r="Q11">
        <v>0</v>
      </c>
      <c r="R11">
        <v>6.4999999999999997E-3</v>
      </c>
      <c r="S11">
        <v>167486</v>
      </c>
      <c r="T11" t="s">
        <v>59</v>
      </c>
      <c r="U11">
        <v>207</v>
      </c>
      <c r="V11">
        <v>1310</v>
      </c>
      <c r="W11" t="s">
        <v>41</v>
      </c>
      <c r="X11" t="s">
        <v>42</v>
      </c>
      <c r="Y11" t="s">
        <v>43</v>
      </c>
      <c r="Z11" t="s">
        <v>61</v>
      </c>
      <c r="AA11" t="s">
        <v>62</v>
      </c>
      <c r="AB11" t="s">
        <v>46</v>
      </c>
      <c r="AC11" t="s">
        <v>47</v>
      </c>
      <c r="AD11" t="s">
        <v>48</v>
      </c>
      <c r="AE11" t="s">
        <v>49</v>
      </c>
      <c r="AF11" t="s">
        <v>50</v>
      </c>
    </row>
    <row r="12" spans="1:51" x14ac:dyDescent="0.3">
      <c r="A12" t="s">
        <v>93</v>
      </c>
      <c r="B12" t="s">
        <v>33</v>
      </c>
      <c r="C12" t="s">
        <v>94</v>
      </c>
      <c r="D12" t="s">
        <v>95</v>
      </c>
      <c r="E12" t="s">
        <v>36</v>
      </c>
      <c r="F12" t="s">
        <v>37</v>
      </c>
      <c r="G12" t="s">
        <v>38</v>
      </c>
      <c r="H12" t="s">
        <v>39</v>
      </c>
      <c r="I12">
        <v>1964</v>
      </c>
      <c r="J12">
        <v>1984</v>
      </c>
      <c r="K12">
        <v>1975</v>
      </c>
      <c r="L12">
        <v>-46.2</v>
      </c>
      <c r="M12">
        <v>-37.5</v>
      </c>
      <c r="N12">
        <v>0.81169999999999998</v>
      </c>
      <c r="O12">
        <v>4</v>
      </c>
      <c r="P12" t="s">
        <v>96</v>
      </c>
      <c r="Q12">
        <v>0</v>
      </c>
      <c r="R12">
        <v>9.4999999999999998E-3</v>
      </c>
      <c r="S12">
        <v>167487</v>
      </c>
      <c r="T12" t="s">
        <v>95</v>
      </c>
      <c r="U12">
        <v>272</v>
      </c>
      <c r="V12">
        <v>1441</v>
      </c>
      <c r="W12" t="s">
        <v>41</v>
      </c>
      <c r="X12" t="s">
        <v>67</v>
      </c>
      <c r="Y12" t="s">
        <v>43</v>
      </c>
      <c r="Z12" t="s">
        <v>97</v>
      </c>
      <c r="AA12" t="s">
        <v>98</v>
      </c>
      <c r="AB12" t="s">
        <v>70</v>
      </c>
      <c r="AC12" t="s">
        <v>71</v>
      </c>
      <c r="AD12" t="s">
        <v>48</v>
      </c>
      <c r="AE12" t="s">
        <v>49</v>
      </c>
      <c r="AF12" t="s">
        <v>50</v>
      </c>
    </row>
    <row r="13" spans="1:51" x14ac:dyDescent="0.3">
      <c r="A13" t="s">
        <v>63</v>
      </c>
      <c r="B13" t="s">
        <v>33</v>
      </c>
      <c r="C13" t="s">
        <v>64</v>
      </c>
      <c r="D13" t="s">
        <v>214</v>
      </c>
      <c r="E13" t="s">
        <v>36</v>
      </c>
      <c r="F13" t="s">
        <v>146</v>
      </c>
      <c r="G13" t="s">
        <v>147</v>
      </c>
      <c r="H13" t="s">
        <v>148</v>
      </c>
      <c r="I13">
        <v>1623</v>
      </c>
      <c r="J13">
        <v>1642</v>
      </c>
      <c r="K13">
        <v>1633</v>
      </c>
      <c r="L13">
        <v>-43.8</v>
      </c>
      <c r="M13">
        <v>-38.5</v>
      </c>
      <c r="N13">
        <v>0.879</v>
      </c>
      <c r="O13">
        <v>2</v>
      </c>
      <c r="P13" t="s">
        <v>66</v>
      </c>
      <c r="Q13">
        <v>0</v>
      </c>
      <c r="R13">
        <v>1.04E-2</v>
      </c>
      <c r="S13">
        <v>167489</v>
      </c>
      <c r="T13" t="s">
        <v>214</v>
      </c>
      <c r="U13">
        <v>291</v>
      </c>
      <c r="V13">
        <v>2426</v>
      </c>
      <c r="W13" t="s">
        <v>41</v>
      </c>
      <c r="X13" t="s">
        <v>215</v>
      </c>
      <c r="Y13" t="s">
        <v>43</v>
      </c>
      <c r="Z13" t="s">
        <v>216</v>
      </c>
      <c r="AA13" t="s">
        <v>217</v>
      </c>
      <c r="AB13" t="s">
        <v>218</v>
      </c>
      <c r="AC13" t="s">
        <v>219</v>
      </c>
      <c r="AD13" t="s">
        <v>154</v>
      </c>
      <c r="AE13" t="s">
        <v>155</v>
      </c>
      <c r="AF13" t="s">
        <v>50</v>
      </c>
    </row>
    <row r="14" spans="1:51" x14ac:dyDescent="0.3">
      <c r="A14" t="s">
        <v>32</v>
      </c>
      <c r="B14" t="s">
        <v>33</v>
      </c>
      <c r="C14" t="s">
        <v>34</v>
      </c>
      <c r="D14" t="s">
        <v>35</v>
      </c>
      <c r="E14" t="s">
        <v>36</v>
      </c>
      <c r="F14" t="s">
        <v>37</v>
      </c>
      <c r="G14" t="s">
        <v>38</v>
      </c>
      <c r="H14" t="s">
        <v>39</v>
      </c>
      <c r="I14">
        <v>2379</v>
      </c>
      <c r="J14">
        <v>2399</v>
      </c>
      <c r="K14">
        <v>2390</v>
      </c>
      <c r="L14">
        <v>-45.2</v>
      </c>
      <c r="M14">
        <v>-37.799999999999997</v>
      </c>
      <c r="N14">
        <v>0.83630000000000004</v>
      </c>
      <c r="O14">
        <v>3</v>
      </c>
      <c r="P14" t="s">
        <v>40</v>
      </c>
      <c r="Q14">
        <v>0</v>
      </c>
      <c r="R14">
        <v>6.3E-3</v>
      </c>
      <c r="S14">
        <v>167490</v>
      </c>
      <c r="T14" t="s">
        <v>35</v>
      </c>
      <c r="U14">
        <v>272</v>
      </c>
      <c r="V14">
        <v>1375</v>
      </c>
      <c r="W14" t="s">
        <v>41</v>
      </c>
      <c r="X14" t="s">
        <v>42</v>
      </c>
      <c r="Y14" t="s">
        <v>43</v>
      </c>
      <c r="Z14" t="s">
        <v>44</v>
      </c>
      <c r="AA14" t="s">
        <v>45</v>
      </c>
      <c r="AB14" t="s">
        <v>46</v>
      </c>
      <c r="AC14" t="s">
        <v>47</v>
      </c>
      <c r="AD14" t="s">
        <v>48</v>
      </c>
      <c r="AE14" t="s">
        <v>49</v>
      </c>
      <c r="AF14" t="s">
        <v>50</v>
      </c>
    </row>
    <row r="15" spans="1:51" x14ac:dyDescent="0.3">
      <c r="A15" t="s">
        <v>93</v>
      </c>
      <c r="B15" t="s">
        <v>33</v>
      </c>
      <c r="C15" t="s">
        <v>94</v>
      </c>
      <c r="D15" t="s">
        <v>249</v>
      </c>
      <c r="E15" t="s">
        <v>36</v>
      </c>
      <c r="F15" t="s">
        <v>146</v>
      </c>
      <c r="G15" t="s">
        <v>147</v>
      </c>
      <c r="H15" t="s">
        <v>148</v>
      </c>
      <c r="I15">
        <v>2078</v>
      </c>
      <c r="J15">
        <v>2098</v>
      </c>
      <c r="K15">
        <v>2089</v>
      </c>
      <c r="L15">
        <v>-46.2</v>
      </c>
      <c r="M15">
        <v>-41.5</v>
      </c>
      <c r="N15">
        <v>0.89829999999999999</v>
      </c>
      <c r="O15">
        <v>3</v>
      </c>
      <c r="P15" t="s">
        <v>250</v>
      </c>
      <c r="Q15">
        <v>0</v>
      </c>
      <c r="R15">
        <v>6.3E-3</v>
      </c>
      <c r="S15">
        <v>167491</v>
      </c>
      <c r="T15" t="s">
        <v>249</v>
      </c>
      <c r="U15">
        <v>738</v>
      </c>
      <c r="V15">
        <v>2885</v>
      </c>
      <c r="W15" t="s">
        <v>41</v>
      </c>
      <c r="X15" t="s">
        <v>251</v>
      </c>
      <c r="Y15" t="s">
        <v>43</v>
      </c>
      <c r="Z15" t="s">
        <v>164</v>
      </c>
      <c r="AA15" t="s">
        <v>252</v>
      </c>
      <c r="AB15" t="s">
        <v>166</v>
      </c>
      <c r="AC15" t="s">
        <v>161</v>
      </c>
      <c r="AD15" t="s">
        <v>154</v>
      </c>
      <c r="AE15" t="s">
        <v>155</v>
      </c>
      <c r="AF15" t="s">
        <v>50</v>
      </c>
    </row>
    <row r="16" spans="1:51" x14ac:dyDescent="0.3">
      <c r="A16" t="s">
        <v>93</v>
      </c>
      <c r="B16" t="s">
        <v>33</v>
      </c>
      <c r="C16" t="s">
        <v>94</v>
      </c>
      <c r="D16" t="s">
        <v>253</v>
      </c>
      <c r="E16" t="s">
        <v>36</v>
      </c>
      <c r="F16" t="s">
        <v>146</v>
      </c>
      <c r="G16" t="s">
        <v>147</v>
      </c>
      <c r="H16" t="s">
        <v>148</v>
      </c>
      <c r="I16">
        <v>1537</v>
      </c>
      <c r="J16">
        <v>1557</v>
      </c>
      <c r="K16">
        <v>1548</v>
      </c>
      <c r="L16">
        <v>-46.2</v>
      </c>
      <c r="M16">
        <v>-37.5</v>
      </c>
      <c r="N16">
        <v>0.81169999999999998</v>
      </c>
      <c r="O16">
        <v>4</v>
      </c>
      <c r="P16" t="s">
        <v>96</v>
      </c>
      <c r="Q16">
        <v>0</v>
      </c>
      <c r="R16">
        <v>9.2999999999999992E-3</v>
      </c>
      <c r="S16">
        <v>167492</v>
      </c>
      <c r="T16" t="s">
        <v>253</v>
      </c>
      <c r="U16">
        <v>206</v>
      </c>
      <c r="V16">
        <v>2341</v>
      </c>
      <c r="W16" t="s">
        <v>41</v>
      </c>
      <c r="X16" t="s">
        <v>215</v>
      </c>
      <c r="Y16" t="s">
        <v>43</v>
      </c>
      <c r="Z16" t="s">
        <v>254</v>
      </c>
      <c r="AA16" t="s">
        <v>255</v>
      </c>
      <c r="AB16" t="s">
        <v>218</v>
      </c>
      <c r="AC16" t="s">
        <v>219</v>
      </c>
      <c r="AD16" t="s">
        <v>154</v>
      </c>
      <c r="AE16" t="s">
        <v>155</v>
      </c>
      <c r="AF16" t="s">
        <v>50</v>
      </c>
    </row>
    <row r="17" spans="1:33" x14ac:dyDescent="0.3">
      <c r="A17" t="s">
        <v>93</v>
      </c>
      <c r="B17" t="s">
        <v>33</v>
      </c>
      <c r="C17" t="s">
        <v>94</v>
      </c>
      <c r="D17" t="s">
        <v>99</v>
      </c>
      <c r="E17" t="s">
        <v>36</v>
      </c>
      <c r="F17" t="s">
        <v>37</v>
      </c>
      <c r="G17" t="s">
        <v>38</v>
      </c>
      <c r="H17" t="s">
        <v>39</v>
      </c>
      <c r="I17">
        <v>1899</v>
      </c>
      <c r="J17">
        <v>1919</v>
      </c>
      <c r="K17">
        <v>1910</v>
      </c>
      <c r="L17">
        <v>-46.2</v>
      </c>
      <c r="M17">
        <v>-37.5</v>
      </c>
      <c r="N17">
        <v>0.81169999999999998</v>
      </c>
      <c r="O17">
        <v>4</v>
      </c>
      <c r="P17" t="s">
        <v>96</v>
      </c>
      <c r="Q17">
        <v>0</v>
      </c>
      <c r="R17">
        <v>1.06E-2</v>
      </c>
      <c r="S17">
        <v>167494</v>
      </c>
      <c r="T17" t="s">
        <v>99</v>
      </c>
      <c r="U17">
        <v>207</v>
      </c>
      <c r="V17">
        <v>1376</v>
      </c>
      <c r="W17" t="s">
        <v>41</v>
      </c>
      <c r="X17" t="s">
        <v>67</v>
      </c>
      <c r="Y17" t="s">
        <v>43</v>
      </c>
      <c r="Z17" t="s">
        <v>100</v>
      </c>
      <c r="AA17" t="s">
        <v>101</v>
      </c>
      <c r="AB17" t="s">
        <v>70</v>
      </c>
      <c r="AC17" t="s">
        <v>71</v>
      </c>
      <c r="AD17" t="s">
        <v>48</v>
      </c>
      <c r="AE17" t="s">
        <v>49</v>
      </c>
      <c r="AF17" t="s">
        <v>50</v>
      </c>
    </row>
    <row r="18" spans="1:33" x14ac:dyDescent="0.3">
      <c r="A18" t="s">
        <v>93</v>
      </c>
      <c r="B18" t="s">
        <v>33</v>
      </c>
      <c r="C18" t="s">
        <v>94</v>
      </c>
      <c r="D18" t="s">
        <v>256</v>
      </c>
      <c r="E18" t="s">
        <v>36</v>
      </c>
      <c r="F18" t="s">
        <v>146</v>
      </c>
      <c r="G18" t="s">
        <v>147</v>
      </c>
      <c r="H18" t="s">
        <v>148</v>
      </c>
      <c r="I18">
        <v>1537</v>
      </c>
      <c r="J18">
        <v>1557</v>
      </c>
      <c r="K18">
        <v>1548</v>
      </c>
      <c r="L18">
        <v>-46.2</v>
      </c>
      <c r="M18">
        <v>-37.5</v>
      </c>
      <c r="N18">
        <v>0.81169999999999998</v>
      </c>
      <c r="O18">
        <v>4</v>
      </c>
      <c r="P18" t="s">
        <v>96</v>
      </c>
      <c r="Q18">
        <v>0</v>
      </c>
      <c r="R18">
        <v>1.04E-2</v>
      </c>
      <c r="S18">
        <v>167495</v>
      </c>
      <c r="T18" t="s">
        <v>256</v>
      </c>
      <c r="U18">
        <v>206</v>
      </c>
      <c r="V18">
        <v>2308</v>
      </c>
      <c r="W18" t="s">
        <v>41</v>
      </c>
      <c r="X18" t="s">
        <v>257</v>
      </c>
      <c r="Y18" t="s">
        <v>43</v>
      </c>
      <c r="Z18" t="s">
        <v>258</v>
      </c>
      <c r="AA18" t="s">
        <v>259</v>
      </c>
      <c r="AB18" t="s">
        <v>260</v>
      </c>
      <c r="AC18" t="s">
        <v>261</v>
      </c>
      <c r="AD18" t="s">
        <v>154</v>
      </c>
      <c r="AE18" t="s">
        <v>155</v>
      </c>
      <c r="AF18" t="s">
        <v>50</v>
      </c>
    </row>
    <row r="19" spans="1:33" x14ac:dyDescent="0.3">
      <c r="A19" t="s">
        <v>32</v>
      </c>
      <c r="B19" t="s">
        <v>33</v>
      </c>
      <c r="C19" t="s">
        <v>34</v>
      </c>
      <c r="D19" t="s">
        <v>156</v>
      </c>
      <c r="E19" t="s">
        <v>36</v>
      </c>
      <c r="F19" t="s">
        <v>146</v>
      </c>
      <c r="G19" t="s">
        <v>147</v>
      </c>
      <c r="H19" t="s">
        <v>148</v>
      </c>
      <c r="I19">
        <v>2078</v>
      </c>
      <c r="J19">
        <v>2098</v>
      </c>
      <c r="K19">
        <v>2089</v>
      </c>
      <c r="L19">
        <v>-45.2</v>
      </c>
      <c r="M19">
        <v>-37.799999999999997</v>
      </c>
      <c r="N19">
        <v>0.83630000000000004</v>
      </c>
      <c r="O19">
        <v>3</v>
      </c>
      <c r="P19" t="s">
        <v>40</v>
      </c>
      <c r="Q19">
        <v>0</v>
      </c>
      <c r="R19">
        <v>6.7000000000000002E-3</v>
      </c>
      <c r="S19">
        <v>167496</v>
      </c>
      <c r="T19" t="s">
        <v>156</v>
      </c>
      <c r="U19">
        <v>738</v>
      </c>
      <c r="V19">
        <v>2897</v>
      </c>
      <c r="W19" t="s">
        <v>41</v>
      </c>
      <c r="X19" t="s">
        <v>157</v>
      </c>
      <c r="Y19" t="s">
        <v>43</v>
      </c>
      <c r="Z19" t="s">
        <v>158</v>
      </c>
      <c r="AA19" t="s">
        <v>159</v>
      </c>
      <c r="AB19" t="s">
        <v>160</v>
      </c>
      <c r="AC19" t="s">
        <v>161</v>
      </c>
      <c r="AD19" t="s">
        <v>154</v>
      </c>
      <c r="AE19" t="s">
        <v>155</v>
      </c>
      <c r="AF19" t="s">
        <v>50</v>
      </c>
    </row>
    <row r="20" spans="1:33" x14ac:dyDescent="0.3">
      <c r="A20" t="s">
        <v>32</v>
      </c>
      <c r="B20" t="s">
        <v>33</v>
      </c>
      <c r="C20" t="s">
        <v>34</v>
      </c>
      <c r="D20" t="s">
        <v>162</v>
      </c>
      <c r="E20" t="s">
        <v>36</v>
      </c>
      <c r="F20" t="s">
        <v>146</v>
      </c>
      <c r="G20" t="s">
        <v>147</v>
      </c>
      <c r="H20" t="s">
        <v>148</v>
      </c>
      <c r="I20">
        <v>2078</v>
      </c>
      <c r="J20">
        <v>2098</v>
      </c>
      <c r="K20">
        <v>2089</v>
      </c>
      <c r="L20">
        <v>-45.2</v>
      </c>
      <c r="M20">
        <v>-37.799999999999997</v>
      </c>
      <c r="N20">
        <v>0.83630000000000004</v>
      </c>
      <c r="O20">
        <v>3</v>
      </c>
      <c r="P20" t="s">
        <v>40</v>
      </c>
      <c r="Q20">
        <v>0</v>
      </c>
      <c r="R20">
        <v>7.1000000000000004E-3</v>
      </c>
      <c r="S20">
        <v>167497</v>
      </c>
      <c r="T20" t="s">
        <v>162</v>
      </c>
      <c r="U20">
        <v>738</v>
      </c>
      <c r="V20">
        <v>2822</v>
      </c>
      <c r="W20" t="s">
        <v>41</v>
      </c>
      <c r="X20" t="s">
        <v>163</v>
      </c>
      <c r="Y20" t="s">
        <v>43</v>
      </c>
      <c r="Z20" t="s">
        <v>164</v>
      </c>
      <c r="AA20" t="s">
        <v>165</v>
      </c>
      <c r="AB20" t="s">
        <v>166</v>
      </c>
      <c r="AC20" t="s">
        <v>167</v>
      </c>
      <c r="AD20" t="s">
        <v>154</v>
      </c>
      <c r="AE20" t="s">
        <v>155</v>
      </c>
      <c r="AF20" t="s">
        <v>50</v>
      </c>
    </row>
    <row r="21" spans="1:33" x14ac:dyDescent="0.3">
      <c r="A21" t="s">
        <v>72</v>
      </c>
      <c r="B21" t="s">
        <v>33</v>
      </c>
      <c r="C21" t="s">
        <v>73</v>
      </c>
      <c r="D21" t="s">
        <v>224</v>
      </c>
      <c r="E21" t="s">
        <v>36</v>
      </c>
      <c r="F21" t="s">
        <v>146</v>
      </c>
      <c r="G21" t="s">
        <v>147</v>
      </c>
      <c r="H21" t="s">
        <v>148</v>
      </c>
      <c r="I21">
        <v>2078</v>
      </c>
      <c r="J21">
        <v>2098</v>
      </c>
      <c r="K21">
        <v>2089</v>
      </c>
      <c r="L21">
        <v>-45.4</v>
      </c>
      <c r="M21">
        <v>-42.5</v>
      </c>
      <c r="N21">
        <v>0.93610000000000004</v>
      </c>
      <c r="O21">
        <v>2</v>
      </c>
      <c r="P21" t="s">
        <v>225</v>
      </c>
      <c r="Q21">
        <v>0</v>
      </c>
      <c r="R21">
        <v>6.3E-3</v>
      </c>
      <c r="S21">
        <v>167498</v>
      </c>
      <c r="T21" t="s">
        <v>224</v>
      </c>
      <c r="U21">
        <v>738</v>
      </c>
      <c r="V21">
        <v>2762</v>
      </c>
      <c r="W21" t="s">
        <v>41</v>
      </c>
      <c r="X21" t="s">
        <v>149</v>
      </c>
      <c r="Y21" t="s">
        <v>43</v>
      </c>
      <c r="Z21" t="s">
        <v>226</v>
      </c>
      <c r="AA21" t="s">
        <v>227</v>
      </c>
      <c r="AB21" t="s">
        <v>152</v>
      </c>
      <c r="AC21" t="s">
        <v>153</v>
      </c>
      <c r="AD21" t="s">
        <v>154</v>
      </c>
      <c r="AE21" t="s">
        <v>155</v>
      </c>
      <c r="AF21" t="s">
        <v>50</v>
      </c>
    </row>
    <row r="22" spans="1:33" x14ac:dyDescent="0.3">
      <c r="A22" t="s">
        <v>93</v>
      </c>
      <c r="B22" t="s">
        <v>33</v>
      </c>
      <c r="C22" t="s">
        <v>94</v>
      </c>
      <c r="D22" t="s">
        <v>262</v>
      </c>
      <c r="E22" t="s">
        <v>36</v>
      </c>
      <c r="F22" t="s">
        <v>146</v>
      </c>
      <c r="G22" t="s">
        <v>147</v>
      </c>
      <c r="H22" t="s">
        <v>148</v>
      </c>
      <c r="I22">
        <v>1622</v>
      </c>
      <c r="J22">
        <v>1642</v>
      </c>
      <c r="K22">
        <v>1633</v>
      </c>
      <c r="L22">
        <v>-46.2</v>
      </c>
      <c r="M22">
        <v>-37.5</v>
      </c>
      <c r="N22">
        <v>0.81169999999999998</v>
      </c>
      <c r="O22">
        <v>4</v>
      </c>
      <c r="P22" t="s">
        <v>96</v>
      </c>
      <c r="Q22">
        <v>0</v>
      </c>
      <c r="R22">
        <v>9.1000000000000004E-3</v>
      </c>
      <c r="S22">
        <v>167500</v>
      </c>
      <c r="T22" t="s">
        <v>262</v>
      </c>
      <c r="U22">
        <v>291</v>
      </c>
      <c r="V22">
        <v>2393</v>
      </c>
      <c r="W22" t="s">
        <v>41</v>
      </c>
      <c r="X22" t="s">
        <v>257</v>
      </c>
      <c r="Y22" t="s">
        <v>43</v>
      </c>
      <c r="Z22" t="s">
        <v>263</v>
      </c>
      <c r="AA22" t="s">
        <v>264</v>
      </c>
      <c r="AB22" t="s">
        <v>260</v>
      </c>
      <c r="AC22" t="s">
        <v>261</v>
      </c>
      <c r="AD22" t="s">
        <v>154</v>
      </c>
      <c r="AE22" t="s">
        <v>155</v>
      </c>
      <c r="AF22" t="s">
        <v>50</v>
      </c>
    </row>
    <row r="23" spans="1:33" s="2" customFormat="1" x14ac:dyDescent="0.3">
      <c r="A23" t="s">
        <v>81</v>
      </c>
      <c r="B23" t="s">
        <v>33</v>
      </c>
      <c r="C23" t="s">
        <v>82</v>
      </c>
      <c r="D23" t="s">
        <v>83</v>
      </c>
      <c r="E23" t="s">
        <v>36</v>
      </c>
      <c r="F23" t="s">
        <v>37</v>
      </c>
      <c r="G23" t="s">
        <v>38</v>
      </c>
      <c r="H23" t="s">
        <v>39</v>
      </c>
      <c r="I23">
        <v>2436</v>
      </c>
      <c r="J23">
        <v>2456</v>
      </c>
      <c r="K23">
        <v>2447</v>
      </c>
      <c r="L23">
        <v>-46.2</v>
      </c>
      <c r="M23">
        <v>-38.700000000000003</v>
      </c>
      <c r="N23">
        <v>0.8377</v>
      </c>
      <c r="O23">
        <v>3</v>
      </c>
      <c r="P23" t="s">
        <v>84</v>
      </c>
      <c r="Q23">
        <v>0</v>
      </c>
      <c r="R23">
        <v>1.06E-2</v>
      </c>
      <c r="S23">
        <v>167502</v>
      </c>
      <c r="T23" t="s">
        <v>83</v>
      </c>
      <c r="U23">
        <v>738</v>
      </c>
      <c r="V23">
        <v>1913</v>
      </c>
      <c r="W23" t="s">
        <v>41</v>
      </c>
      <c r="X23" t="s">
        <v>85</v>
      </c>
      <c r="Y23" t="s">
        <v>43</v>
      </c>
      <c r="Z23" t="s">
        <v>86</v>
      </c>
      <c r="AA23" t="s">
        <v>87</v>
      </c>
      <c r="AB23" t="s">
        <v>88</v>
      </c>
      <c r="AC23" t="s">
        <v>89</v>
      </c>
      <c r="AD23" t="s">
        <v>48</v>
      </c>
      <c r="AE23" t="s">
        <v>49</v>
      </c>
      <c r="AF23" t="s">
        <v>50</v>
      </c>
      <c r="AG23" s="1"/>
    </row>
    <row r="24" spans="1:33" x14ac:dyDescent="0.3">
      <c r="A24" t="s">
        <v>72</v>
      </c>
      <c r="B24" t="s">
        <v>33</v>
      </c>
      <c r="C24" t="s">
        <v>73</v>
      </c>
      <c r="D24" t="s">
        <v>74</v>
      </c>
      <c r="E24" t="s">
        <v>36</v>
      </c>
      <c r="F24" t="s">
        <v>37</v>
      </c>
      <c r="G24" t="s">
        <v>38</v>
      </c>
      <c r="H24" t="s">
        <v>39</v>
      </c>
      <c r="I24">
        <v>1879</v>
      </c>
      <c r="J24">
        <v>1899</v>
      </c>
      <c r="K24">
        <v>1890</v>
      </c>
      <c r="L24">
        <v>-45.4</v>
      </c>
      <c r="M24">
        <v>-38.5</v>
      </c>
      <c r="N24">
        <v>0.84799999999999998</v>
      </c>
      <c r="O24">
        <v>3</v>
      </c>
      <c r="P24" t="s">
        <v>75</v>
      </c>
      <c r="Q24">
        <v>0</v>
      </c>
      <c r="R24">
        <v>9.1000000000000004E-3</v>
      </c>
      <c r="S24">
        <v>167503</v>
      </c>
      <c r="T24" t="s">
        <v>74</v>
      </c>
      <c r="U24">
        <v>193</v>
      </c>
      <c r="V24">
        <v>1356</v>
      </c>
      <c r="W24" t="s">
        <v>41</v>
      </c>
      <c r="X24" t="s">
        <v>76</v>
      </c>
      <c r="Y24" t="s">
        <v>43</v>
      </c>
      <c r="Z24" t="s">
        <v>77</v>
      </c>
      <c r="AA24" t="s">
        <v>78</v>
      </c>
      <c r="AB24" t="s">
        <v>79</v>
      </c>
      <c r="AC24" t="s">
        <v>80</v>
      </c>
      <c r="AD24" t="s">
        <v>48</v>
      </c>
      <c r="AE24" t="s">
        <v>49</v>
      </c>
      <c r="AF24" t="s">
        <v>50</v>
      </c>
    </row>
    <row r="25" spans="1:33" s="2" customFormat="1" x14ac:dyDescent="0.3">
      <c r="A25" t="s">
        <v>32</v>
      </c>
      <c r="B25" t="s">
        <v>33</v>
      </c>
      <c r="C25" t="s">
        <v>34</v>
      </c>
      <c r="D25" t="s">
        <v>51</v>
      </c>
      <c r="E25" t="s">
        <v>36</v>
      </c>
      <c r="F25" t="s">
        <v>37</v>
      </c>
      <c r="G25" t="s">
        <v>38</v>
      </c>
      <c r="H25" t="s">
        <v>39</v>
      </c>
      <c r="I25">
        <v>2294</v>
      </c>
      <c r="J25">
        <v>2314</v>
      </c>
      <c r="K25">
        <v>2305</v>
      </c>
      <c r="L25">
        <v>-45.2</v>
      </c>
      <c r="M25">
        <v>-37.799999999999997</v>
      </c>
      <c r="N25">
        <v>0.83630000000000004</v>
      </c>
      <c r="O25">
        <v>3</v>
      </c>
      <c r="P25" t="s">
        <v>40</v>
      </c>
      <c r="Q25">
        <v>0</v>
      </c>
      <c r="R25">
        <v>6.4999999999999997E-3</v>
      </c>
      <c r="S25">
        <v>167505</v>
      </c>
      <c r="T25" t="s">
        <v>51</v>
      </c>
      <c r="U25">
        <v>193</v>
      </c>
      <c r="V25">
        <v>1290</v>
      </c>
      <c r="W25" t="s">
        <v>41</v>
      </c>
      <c r="X25" t="s">
        <v>52</v>
      </c>
      <c r="Y25" t="s">
        <v>43</v>
      </c>
      <c r="Z25" t="s">
        <v>53</v>
      </c>
      <c r="AA25" t="s">
        <v>54</v>
      </c>
      <c r="AB25" t="s">
        <v>55</v>
      </c>
      <c r="AC25" t="s">
        <v>56</v>
      </c>
      <c r="AD25" t="s">
        <v>48</v>
      </c>
      <c r="AE25" t="s">
        <v>49</v>
      </c>
      <c r="AF25" t="s">
        <v>50</v>
      </c>
      <c r="AG25" s="1"/>
    </row>
    <row r="26" spans="1:33" x14ac:dyDescent="0.3">
      <c r="A26" t="s">
        <v>63</v>
      </c>
      <c r="B26" t="s">
        <v>33</v>
      </c>
      <c r="C26" t="s">
        <v>64</v>
      </c>
      <c r="D26" t="s">
        <v>65</v>
      </c>
      <c r="E26" t="s">
        <v>36</v>
      </c>
      <c r="F26" t="s">
        <v>37</v>
      </c>
      <c r="G26" t="s">
        <v>38</v>
      </c>
      <c r="H26" t="s">
        <v>39</v>
      </c>
      <c r="I26">
        <v>1900</v>
      </c>
      <c r="J26">
        <v>1919</v>
      </c>
      <c r="K26">
        <v>1910</v>
      </c>
      <c r="L26">
        <v>-43.8</v>
      </c>
      <c r="M26">
        <v>-38.5</v>
      </c>
      <c r="N26">
        <v>0.879</v>
      </c>
      <c r="O26">
        <v>2</v>
      </c>
      <c r="P26" t="s">
        <v>66</v>
      </c>
      <c r="Q26">
        <v>0</v>
      </c>
      <c r="R26">
        <v>9.1000000000000004E-3</v>
      </c>
      <c r="S26">
        <v>167506</v>
      </c>
      <c r="T26" t="s">
        <v>65</v>
      </c>
      <c r="U26">
        <v>207</v>
      </c>
      <c r="V26">
        <v>1376</v>
      </c>
      <c r="W26" t="s">
        <v>41</v>
      </c>
      <c r="X26" t="s">
        <v>67</v>
      </c>
      <c r="Y26" t="s">
        <v>43</v>
      </c>
      <c r="Z26" t="s">
        <v>68</v>
      </c>
      <c r="AA26" t="s">
        <v>69</v>
      </c>
      <c r="AB26" t="s">
        <v>70</v>
      </c>
      <c r="AC26" t="s">
        <v>71</v>
      </c>
      <c r="AD26" t="s">
        <v>48</v>
      </c>
      <c r="AE26" t="s">
        <v>49</v>
      </c>
      <c r="AF26" t="s">
        <v>50</v>
      </c>
    </row>
    <row r="27" spans="1:33" s="2" customFormat="1" x14ac:dyDescent="0.3">
      <c r="A27" t="s">
        <v>81</v>
      </c>
      <c r="B27" t="s">
        <v>33</v>
      </c>
      <c r="C27" t="s">
        <v>82</v>
      </c>
      <c r="D27" t="s">
        <v>90</v>
      </c>
      <c r="E27" t="s">
        <v>36</v>
      </c>
      <c r="F27" t="s">
        <v>37</v>
      </c>
      <c r="G27" t="s">
        <v>38</v>
      </c>
      <c r="H27" t="s">
        <v>39</v>
      </c>
      <c r="I27">
        <v>2436</v>
      </c>
      <c r="J27">
        <v>2456</v>
      </c>
      <c r="K27">
        <v>2447</v>
      </c>
      <c r="L27">
        <v>-46.2</v>
      </c>
      <c r="M27">
        <v>-38.700000000000003</v>
      </c>
      <c r="N27">
        <v>0.8377</v>
      </c>
      <c r="O27">
        <v>3</v>
      </c>
      <c r="P27" t="s">
        <v>84</v>
      </c>
      <c r="Q27">
        <v>0</v>
      </c>
      <c r="R27">
        <v>9.1000000000000004E-3</v>
      </c>
      <c r="S27">
        <v>167508</v>
      </c>
      <c r="T27" t="s">
        <v>90</v>
      </c>
      <c r="U27">
        <v>738</v>
      </c>
      <c r="V27">
        <v>1913</v>
      </c>
      <c r="W27" t="s">
        <v>41</v>
      </c>
      <c r="X27" t="s">
        <v>85</v>
      </c>
      <c r="Y27" t="s">
        <v>43</v>
      </c>
      <c r="Z27" t="s">
        <v>91</v>
      </c>
      <c r="AA27" t="s">
        <v>92</v>
      </c>
      <c r="AB27" t="s">
        <v>88</v>
      </c>
      <c r="AC27" t="s">
        <v>89</v>
      </c>
      <c r="AD27" t="s">
        <v>48</v>
      </c>
      <c r="AE27" t="s">
        <v>49</v>
      </c>
      <c r="AF27" t="s">
        <v>50</v>
      </c>
      <c r="AG27" s="1"/>
    </row>
    <row r="28" spans="1:33" x14ac:dyDescent="0.3">
      <c r="A28" t="s">
        <v>72</v>
      </c>
      <c r="B28" t="s">
        <v>33</v>
      </c>
      <c r="C28" t="s">
        <v>73</v>
      </c>
      <c r="D28" t="s">
        <v>228</v>
      </c>
      <c r="E28" t="s">
        <v>169</v>
      </c>
      <c r="F28" t="s">
        <v>146</v>
      </c>
      <c r="G28" t="s">
        <v>147</v>
      </c>
      <c r="H28" t="s">
        <v>170</v>
      </c>
      <c r="I28">
        <v>1828</v>
      </c>
      <c r="J28">
        <v>1848</v>
      </c>
      <c r="K28">
        <v>1839</v>
      </c>
      <c r="L28">
        <v>-45.4</v>
      </c>
      <c r="M28">
        <v>-45.4</v>
      </c>
      <c r="N28">
        <v>1</v>
      </c>
      <c r="O28">
        <v>1</v>
      </c>
      <c r="P28" t="s">
        <v>229</v>
      </c>
      <c r="Q28">
        <v>0</v>
      </c>
      <c r="R28">
        <v>4.0000000000000002E-4</v>
      </c>
      <c r="S28">
        <v>167509</v>
      </c>
      <c r="T28" t="s">
        <v>228</v>
      </c>
      <c r="U28">
        <v>503</v>
      </c>
      <c r="V28">
        <v>2614</v>
      </c>
      <c r="W28" t="s">
        <v>41</v>
      </c>
      <c r="X28" t="s">
        <v>178</v>
      </c>
      <c r="Y28" t="s">
        <v>43</v>
      </c>
      <c r="Z28" t="s">
        <v>230</v>
      </c>
      <c r="AA28" t="s">
        <v>231</v>
      </c>
      <c r="AB28" t="s">
        <v>181</v>
      </c>
      <c r="AC28" t="s">
        <v>182</v>
      </c>
      <c r="AD28" t="s">
        <v>154</v>
      </c>
      <c r="AE28" t="s">
        <v>155</v>
      </c>
      <c r="AF28" t="s">
        <v>50</v>
      </c>
    </row>
    <row r="29" spans="1:33" x14ac:dyDescent="0.3">
      <c r="A29" t="s">
        <v>112</v>
      </c>
      <c r="B29" t="s">
        <v>33</v>
      </c>
      <c r="C29" t="s">
        <v>113</v>
      </c>
      <c r="D29" t="s">
        <v>204</v>
      </c>
      <c r="E29" t="s">
        <v>169</v>
      </c>
      <c r="F29" t="s">
        <v>146</v>
      </c>
      <c r="G29" t="s">
        <v>147</v>
      </c>
      <c r="H29" t="s">
        <v>170</v>
      </c>
      <c r="I29">
        <v>1911</v>
      </c>
      <c r="J29">
        <v>1931</v>
      </c>
      <c r="K29">
        <v>1922</v>
      </c>
      <c r="L29">
        <v>-47.4</v>
      </c>
      <c r="M29">
        <v>-40.700000000000003</v>
      </c>
      <c r="N29">
        <v>0.85860000000000003</v>
      </c>
      <c r="O29">
        <v>2</v>
      </c>
      <c r="P29" t="s">
        <v>205</v>
      </c>
      <c r="Q29">
        <v>0</v>
      </c>
      <c r="R29">
        <v>4.4999999999999997E-3</v>
      </c>
      <c r="S29">
        <v>167510</v>
      </c>
      <c r="T29" t="s">
        <v>204</v>
      </c>
      <c r="U29">
        <v>586</v>
      </c>
      <c r="V29">
        <v>2697</v>
      </c>
      <c r="W29" t="s">
        <v>41</v>
      </c>
      <c r="X29" t="s">
        <v>178</v>
      </c>
      <c r="Y29" t="s">
        <v>43</v>
      </c>
      <c r="Z29" t="s">
        <v>206</v>
      </c>
      <c r="AA29" t="s">
        <v>207</v>
      </c>
      <c r="AB29" t="s">
        <v>181</v>
      </c>
      <c r="AC29" t="s">
        <v>182</v>
      </c>
      <c r="AD29" t="s">
        <v>154</v>
      </c>
      <c r="AE29" t="s">
        <v>155</v>
      </c>
      <c r="AF29" t="s">
        <v>50</v>
      </c>
    </row>
    <row r="30" spans="1:33" x14ac:dyDescent="0.3">
      <c r="A30" t="s">
        <v>63</v>
      </c>
      <c r="B30" t="s">
        <v>33</v>
      </c>
      <c r="C30" t="s">
        <v>64</v>
      </c>
      <c r="D30" t="s">
        <v>220</v>
      </c>
      <c r="E30" t="s">
        <v>169</v>
      </c>
      <c r="F30" t="s">
        <v>146</v>
      </c>
      <c r="G30" t="s">
        <v>147</v>
      </c>
      <c r="H30" t="s">
        <v>170</v>
      </c>
      <c r="I30">
        <v>1756</v>
      </c>
      <c r="J30">
        <v>1775</v>
      </c>
      <c r="K30">
        <v>1766</v>
      </c>
      <c r="L30">
        <v>-43.8</v>
      </c>
      <c r="M30">
        <v>-45.4</v>
      </c>
      <c r="N30">
        <v>1</v>
      </c>
      <c r="O30">
        <v>0</v>
      </c>
      <c r="P30" t="s">
        <v>221</v>
      </c>
      <c r="Q30">
        <v>0</v>
      </c>
      <c r="R30">
        <v>2.0000000000000001E-4</v>
      </c>
      <c r="S30">
        <v>167511</v>
      </c>
      <c r="T30" t="s">
        <v>220</v>
      </c>
      <c r="U30">
        <v>430</v>
      </c>
      <c r="V30">
        <v>2541</v>
      </c>
      <c r="W30" t="s">
        <v>41</v>
      </c>
      <c r="X30" t="s">
        <v>178</v>
      </c>
      <c r="Y30" t="s">
        <v>43</v>
      </c>
      <c r="Z30" t="s">
        <v>222</v>
      </c>
      <c r="AA30" t="s">
        <v>223</v>
      </c>
      <c r="AB30" t="s">
        <v>181</v>
      </c>
      <c r="AC30" t="s">
        <v>182</v>
      </c>
      <c r="AD30" t="s">
        <v>154</v>
      </c>
      <c r="AE30" t="s">
        <v>155</v>
      </c>
      <c r="AF30" t="s">
        <v>50</v>
      </c>
    </row>
    <row r="31" spans="1:33" x14ac:dyDescent="0.3">
      <c r="A31" t="s">
        <v>72</v>
      </c>
      <c r="B31" t="s">
        <v>33</v>
      </c>
      <c r="C31" t="s">
        <v>73</v>
      </c>
      <c r="D31" t="s">
        <v>232</v>
      </c>
      <c r="E31" t="s">
        <v>169</v>
      </c>
      <c r="F31" t="s">
        <v>146</v>
      </c>
      <c r="G31" t="s">
        <v>147</v>
      </c>
      <c r="H31" t="s">
        <v>170</v>
      </c>
      <c r="I31">
        <v>1672</v>
      </c>
      <c r="J31">
        <v>1692</v>
      </c>
      <c r="K31">
        <v>1683</v>
      </c>
      <c r="L31">
        <v>-45.4</v>
      </c>
      <c r="M31">
        <v>-45.4</v>
      </c>
      <c r="N31">
        <v>1</v>
      </c>
      <c r="O31">
        <v>1</v>
      </c>
      <c r="P31" t="s">
        <v>229</v>
      </c>
      <c r="Q31">
        <v>0</v>
      </c>
      <c r="R31">
        <v>3.3E-3</v>
      </c>
      <c r="S31">
        <v>167512</v>
      </c>
      <c r="T31" t="s">
        <v>232</v>
      </c>
      <c r="U31">
        <v>347</v>
      </c>
      <c r="V31">
        <v>2458</v>
      </c>
      <c r="W31" t="s">
        <v>41</v>
      </c>
      <c r="X31" t="s">
        <v>178</v>
      </c>
      <c r="Y31" t="s">
        <v>43</v>
      </c>
      <c r="Z31" t="s">
        <v>233</v>
      </c>
      <c r="AA31" t="s">
        <v>234</v>
      </c>
      <c r="AB31" t="s">
        <v>181</v>
      </c>
      <c r="AC31" t="s">
        <v>182</v>
      </c>
      <c r="AD31" t="s">
        <v>154</v>
      </c>
      <c r="AE31" t="s">
        <v>155</v>
      </c>
      <c r="AF31" t="s">
        <v>50</v>
      </c>
    </row>
    <row r="32" spans="1:33" x14ac:dyDescent="0.3">
      <c r="A32" t="s">
        <v>32</v>
      </c>
      <c r="B32" t="s">
        <v>33</v>
      </c>
      <c r="C32" t="s">
        <v>34</v>
      </c>
      <c r="D32" t="s">
        <v>168</v>
      </c>
      <c r="E32" t="s">
        <v>169</v>
      </c>
      <c r="F32" t="s">
        <v>146</v>
      </c>
      <c r="G32" t="s">
        <v>147</v>
      </c>
      <c r="H32" t="s">
        <v>170</v>
      </c>
      <c r="I32">
        <v>1515</v>
      </c>
      <c r="J32">
        <v>1535</v>
      </c>
      <c r="K32">
        <v>1526</v>
      </c>
      <c r="L32">
        <v>-45.2</v>
      </c>
      <c r="M32">
        <v>-40.700000000000003</v>
      </c>
      <c r="N32">
        <v>0.90039999999999998</v>
      </c>
      <c r="O32">
        <v>2</v>
      </c>
      <c r="P32" t="s">
        <v>171</v>
      </c>
      <c r="Q32">
        <v>0</v>
      </c>
      <c r="R32">
        <v>4.4999999999999997E-3</v>
      </c>
      <c r="S32">
        <v>167513</v>
      </c>
      <c r="T32" t="s">
        <v>168</v>
      </c>
      <c r="U32">
        <v>208</v>
      </c>
      <c r="V32">
        <v>2301</v>
      </c>
      <c r="W32" t="s">
        <v>41</v>
      </c>
      <c r="X32" t="s">
        <v>172</v>
      </c>
      <c r="Y32" t="s">
        <v>43</v>
      </c>
      <c r="Z32" t="s">
        <v>173</v>
      </c>
      <c r="AA32" t="s">
        <v>174</v>
      </c>
      <c r="AB32" t="s">
        <v>175</v>
      </c>
      <c r="AC32" t="s">
        <v>176</v>
      </c>
      <c r="AD32" t="s">
        <v>154</v>
      </c>
      <c r="AE32" t="s">
        <v>155</v>
      </c>
      <c r="AF32" t="s">
        <v>50</v>
      </c>
    </row>
    <row r="33" spans="1:33" x14ac:dyDescent="0.3">
      <c r="A33" t="s">
        <v>32</v>
      </c>
      <c r="B33" t="s">
        <v>33</v>
      </c>
      <c r="C33" t="s">
        <v>34</v>
      </c>
      <c r="D33" t="s">
        <v>177</v>
      </c>
      <c r="E33" t="s">
        <v>169</v>
      </c>
      <c r="F33" t="s">
        <v>146</v>
      </c>
      <c r="G33" t="s">
        <v>147</v>
      </c>
      <c r="H33" t="s">
        <v>170</v>
      </c>
      <c r="I33">
        <v>1615</v>
      </c>
      <c r="J33">
        <v>1635</v>
      </c>
      <c r="K33">
        <v>1626</v>
      </c>
      <c r="L33">
        <v>-45.2</v>
      </c>
      <c r="M33">
        <v>-40.700000000000003</v>
      </c>
      <c r="N33">
        <v>0.90039999999999998</v>
      </c>
      <c r="O33">
        <v>2</v>
      </c>
      <c r="P33" t="s">
        <v>171</v>
      </c>
      <c r="Q33">
        <v>0</v>
      </c>
      <c r="R33">
        <v>4.1000000000000003E-3</v>
      </c>
      <c r="S33">
        <v>167515</v>
      </c>
      <c r="T33" t="s">
        <v>177</v>
      </c>
      <c r="U33">
        <v>290</v>
      </c>
      <c r="V33">
        <v>2401</v>
      </c>
      <c r="W33" t="s">
        <v>41</v>
      </c>
      <c r="X33" t="s">
        <v>178</v>
      </c>
      <c r="Y33" t="s">
        <v>43</v>
      </c>
      <c r="Z33" t="s">
        <v>179</v>
      </c>
      <c r="AA33" t="s">
        <v>180</v>
      </c>
      <c r="AB33" t="s">
        <v>181</v>
      </c>
      <c r="AC33" t="s">
        <v>182</v>
      </c>
      <c r="AD33" t="s">
        <v>154</v>
      </c>
      <c r="AE33" t="s">
        <v>155</v>
      </c>
      <c r="AF33" t="s">
        <v>50</v>
      </c>
    </row>
    <row r="34" spans="1:33" x14ac:dyDescent="0.3">
      <c r="A34" t="s">
        <v>112</v>
      </c>
      <c r="B34" t="s">
        <v>33</v>
      </c>
      <c r="C34" t="s">
        <v>113</v>
      </c>
      <c r="D34" t="s">
        <v>114</v>
      </c>
      <c r="E34" t="s">
        <v>115</v>
      </c>
      <c r="F34" t="s">
        <v>116</v>
      </c>
      <c r="G34" t="s">
        <v>117</v>
      </c>
      <c r="H34" t="s">
        <v>118</v>
      </c>
      <c r="I34">
        <v>1610</v>
      </c>
      <c r="J34">
        <v>1630</v>
      </c>
      <c r="K34">
        <v>1621</v>
      </c>
      <c r="L34">
        <v>-47.4</v>
      </c>
      <c r="M34">
        <v>-47.9</v>
      </c>
      <c r="N34">
        <v>1</v>
      </c>
      <c r="O34">
        <v>1</v>
      </c>
      <c r="P34" t="s">
        <v>119</v>
      </c>
      <c r="Q34">
        <v>0</v>
      </c>
      <c r="R34">
        <v>1.5E-3</v>
      </c>
      <c r="S34">
        <v>178691</v>
      </c>
      <c r="T34" t="s">
        <v>114</v>
      </c>
      <c r="U34">
        <v>243</v>
      </c>
      <c r="V34">
        <v>1913</v>
      </c>
      <c r="W34" t="s">
        <v>41</v>
      </c>
      <c r="X34" t="s">
        <v>120</v>
      </c>
      <c r="Y34" t="s">
        <v>43</v>
      </c>
      <c r="Z34" t="s">
        <v>121</v>
      </c>
      <c r="AA34" t="s">
        <v>122</v>
      </c>
      <c r="AB34" t="s">
        <v>123</v>
      </c>
      <c r="AC34" t="s">
        <v>124</v>
      </c>
      <c r="AD34" t="s">
        <v>125</v>
      </c>
      <c r="AE34" t="s">
        <v>126</v>
      </c>
      <c r="AF34" t="s">
        <v>50</v>
      </c>
    </row>
    <row r="35" spans="1:33" x14ac:dyDescent="0.3">
      <c r="A35" t="s">
        <v>112</v>
      </c>
      <c r="B35" t="s">
        <v>33</v>
      </c>
      <c r="C35" t="s">
        <v>113</v>
      </c>
      <c r="D35" t="s">
        <v>127</v>
      </c>
      <c r="E35" t="s">
        <v>115</v>
      </c>
      <c r="F35" t="s">
        <v>116</v>
      </c>
      <c r="G35" t="s">
        <v>117</v>
      </c>
      <c r="H35" t="s">
        <v>118</v>
      </c>
      <c r="I35">
        <v>1610</v>
      </c>
      <c r="J35">
        <v>1630</v>
      </c>
      <c r="K35">
        <v>1621</v>
      </c>
      <c r="L35">
        <v>-47.4</v>
      </c>
      <c r="M35">
        <v>-47.9</v>
      </c>
      <c r="N35">
        <v>1</v>
      </c>
      <c r="O35">
        <v>1</v>
      </c>
      <c r="P35" t="s">
        <v>119</v>
      </c>
      <c r="Q35">
        <v>4</v>
      </c>
      <c r="R35">
        <v>4.7899999999999998E-2</v>
      </c>
      <c r="S35">
        <v>178695</v>
      </c>
      <c r="T35" t="s">
        <v>127</v>
      </c>
      <c r="U35">
        <v>243</v>
      </c>
      <c r="V35">
        <v>1646</v>
      </c>
      <c r="W35" t="s">
        <v>41</v>
      </c>
      <c r="X35" t="s">
        <v>128</v>
      </c>
      <c r="Y35" t="s">
        <v>43</v>
      </c>
      <c r="Z35" t="s">
        <v>129</v>
      </c>
      <c r="AA35" t="s">
        <v>130</v>
      </c>
      <c r="AB35" t="s">
        <v>131</v>
      </c>
      <c r="AC35" t="s">
        <v>132</v>
      </c>
      <c r="AD35" t="s">
        <v>125</v>
      </c>
      <c r="AE35" t="s">
        <v>126</v>
      </c>
      <c r="AF35" t="s">
        <v>50</v>
      </c>
    </row>
    <row r="36" spans="1:33" x14ac:dyDescent="0.3">
      <c r="A36" t="s">
        <v>81</v>
      </c>
      <c r="B36" t="s">
        <v>33</v>
      </c>
      <c r="C36" t="s">
        <v>82</v>
      </c>
      <c r="D36" t="s">
        <v>245</v>
      </c>
      <c r="E36" t="s">
        <v>103</v>
      </c>
      <c r="F36" t="s">
        <v>146</v>
      </c>
      <c r="G36" t="s">
        <v>147</v>
      </c>
      <c r="H36" t="s">
        <v>184</v>
      </c>
      <c r="I36">
        <v>2452</v>
      </c>
      <c r="J36">
        <v>2472</v>
      </c>
      <c r="K36">
        <v>2463</v>
      </c>
      <c r="L36">
        <v>-46.2</v>
      </c>
      <c r="M36">
        <v>-45.7</v>
      </c>
      <c r="N36">
        <v>0.98919999999999997</v>
      </c>
      <c r="O36">
        <v>1</v>
      </c>
      <c r="P36" t="s">
        <v>246</v>
      </c>
      <c r="Q36">
        <v>0</v>
      </c>
      <c r="R36">
        <v>2.0000000000000001E-4</v>
      </c>
      <c r="S36">
        <v>224777</v>
      </c>
      <c r="T36" t="s">
        <v>245</v>
      </c>
      <c r="U36">
        <v>1073</v>
      </c>
      <c r="V36">
        <v>3169</v>
      </c>
      <c r="W36" t="s">
        <v>41</v>
      </c>
      <c r="X36" t="s">
        <v>192</v>
      </c>
      <c r="Y36" t="s">
        <v>43</v>
      </c>
      <c r="Z36" t="s">
        <v>247</v>
      </c>
      <c r="AA36" t="s">
        <v>248</v>
      </c>
      <c r="AB36" t="s">
        <v>195</v>
      </c>
      <c r="AC36" t="s">
        <v>196</v>
      </c>
      <c r="AD36" t="s">
        <v>154</v>
      </c>
      <c r="AE36" t="s">
        <v>155</v>
      </c>
      <c r="AF36" t="s">
        <v>50</v>
      </c>
    </row>
    <row r="37" spans="1:33" x14ac:dyDescent="0.3">
      <c r="A37" t="s">
        <v>93</v>
      </c>
      <c r="B37" t="s">
        <v>33</v>
      </c>
      <c r="C37" t="s">
        <v>94</v>
      </c>
      <c r="D37" t="s">
        <v>265</v>
      </c>
      <c r="E37" t="s">
        <v>103</v>
      </c>
      <c r="F37" t="s">
        <v>146</v>
      </c>
      <c r="G37" t="s">
        <v>147</v>
      </c>
      <c r="H37" t="s">
        <v>184</v>
      </c>
      <c r="I37">
        <v>2204</v>
      </c>
      <c r="J37">
        <v>2224</v>
      </c>
      <c r="K37">
        <v>2215</v>
      </c>
      <c r="L37">
        <v>-46.2</v>
      </c>
      <c r="M37">
        <v>-45.4</v>
      </c>
      <c r="N37">
        <v>0.98270000000000002</v>
      </c>
      <c r="O37">
        <v>1.5</v>
      </c>
      <c r="P37" t="s">
        <v>105</v>
      </c>
      <c r="Q37">
        <v>0</v>
      </c>
      <c r="R37">
        <v>8.9999999999999998E-4</v>
      </c>
      <c r="S37">
        <v>224778</v>
      </c>
      <c r="T37" t="s">
        <v>265</v>
      </c>
      <c r="U37">
        <v>825</v>
      </c>
      <c r="V37">
        <v>2921</v>
      </c>
      <c r="W37" t="s">
        <v>41</v>
      </c>
      <c r="X37" t="s">
        <v>192</v>
      </c>
      <c r="Y37" t="s">
        <v>43</v>
      </c>
      <c r="Z37" t="s">
        <v>266</v>
      </c>
      <c r="AA37" t="s">
        <v>267</v>
      </c>
      <c r="AB37" t="s">
        <v>195</v>
      </c>
      <c r="AC37" t="s">
        <v>196</v>
      </c>
      <c r="AD37" t="s">
        <v>154</v>
      </c>
      <c r="AE37" t="s">
        <v>155</v>
      </c>
      <c r="AF37" t="s">
        <v>50</v>
      </c>
    </row>
    <row r="38" spans="1:33" x14ac:dyDescent="0.3">
      <c r="A38" t="s">
        <v>72</v>
      </c>
      <c r="B38" t="s">
        <v>33</v>
      </c>
      <c r="C38" t="s">
        <v>73</v>
      </c>
      <c r="D38" t="s">
        <v>235</v>
      </c>
      <c r="E38" t="s">
        <v>103</v>
      </c>
      <c r="F38" t="s">
        <v>146</v>
      </c>
      <c r="G38" t="s">
        <v>147</v>
      </c>
      <c r="H38" t="s">
        <v>184</v>
      </c>
      <c r="I38">
        <v>2452</v>
      </c>
      <c r="J38">
        <v>2472</v>
      </c>
      <c r="K38">
        <v>2463</v>
      </c>
      <c r="L38">
        <v>-45.4</v>
      </c>
      <c r="M38">
        <v>-46.4</v>
      </c>
      <c r="N38">
        <v>1</v>
      </c>
      <c r="O38">
        <v>0.5</v>
      </c>
      <c r="P38" t="s">
        <v>236</v>
      </c>
      <c r="Q38">
        <v>0</v>
      </c>
      <c r="R38">
        <v>2.0000000000000001E-4</v>
      </c>
      <c r="S38">
        <v>224781</v>
      </c>
      <c r="T38" t="s">
        <v>235</v>
      </c>
      <c r="U38">
        <v>1073</v>
      </c>
      <c r="V38">
        <v>3103</v>
      </c>
      <c r="W38" t="s">
        <v>41</v>
      </c>
      <c r="X38" t="s">
        <v>237</v>
      </c>
      <c r="Y38" t="s">
        <v>43</v>
      </c>
      <c r="Z38" t="s">
        <v>238</v>
      </c>
      <c r="AA38" t="s">
        <v>239</v>
      </c>
      <c r="AB38" t="s">
        <v>240</v>
      </c>
      <c r="AC38" t="s">
        <v>241</v>
      </c>
      <c r="AD38" t="s">
        <v>154</v>
      </c>
      <c r="AE38" t="s">
        <v>155</v>
      </c>
      <c r="AF38" t="s">
        <v>50</v>
      </c>
    </row>
    <row r="39" spans="1:33" x14ac:dyDescent="0.3">
      <c r="A39" s="2" t="s">
        <v>57</v>
      </c>
      <c r="B39" s="2" t="s">
        <v>33</v>
      </c>
      <c r="C39" s="2" t="s">
        <v>58</v>
      </c>
      <c r="D39" s="2" t="s">
        <v>208</v>
      </c>
      <c r="E39" s="2" t="s">
        <v>103</v>
      </c>
      <c r="F39" s="2" t="s">
        <v>146</v>
      </c>
      <c r="G39" s="2" t="s">
        <v>147</v>
      </c>
      <c r="H39" s="2" t="s">
        <v>184</v>
      </c>
      <c r="I39" s="2">
        <v>751</v>
      </c>
      <c r="J39" s="2">
        <v>771</v>
      </c>
      <c r="K39" s="2">
        <v>762</v>
      </c>
      <c r="L39" s="2">
        <v>-47.6</v>
      </c>
      <c r="M39" s="2">
        <v>-44.3</v>
      </c>
      <c r="N39" s="2">
        <v>0.93069999999999997</v>
      </c>
      <c r="O39" s="2">
        <v>1</v>
      </c>
      <c r="P39" s="2" t="s">
        <v>209</v>
      </c>
      <c r="Q39" s="2">
        <v>0</v>
      </c>
      <c r="R39" s="2">
        <v>2.0000000000000001E-4</v>
      </c>
      <c r="S39" s="2">
        <v>224782</v>
      </c>
      <c r="T39" s="2" t="s">
        <v>208</v>
      </c>
      <c r="U39" s="2">
        <v>581</v>
      </c>
      <c r="V39" s="2">
        <v>1468</v>
      </c>
      <c r="W39" s="2" t="s">
        <v>41</v>
      </c>
      <c r="X39" s="2" t="s">
        <v>210</v>
      </c>
      <c r="Y39" s="2" t="s">
        <v>43</v>
      </c>
      <c r="Z39" s="2" t="s">
        <v>211</v>
      </c>
      <c r="AA39" s="2" t="s">
        <v>212</v>
      </c>
      <c r="AB39" s="2" t="s">
        <v>213</v>
      </c>
      <c r="AC39" s="2" t="s">
        <v>190</v>
      </c>
      <c r="AD39" s="2" t="s">
        <v>154</v>
      </c>
      <c r="AE39" s="2" t="s">
        <v>155</v>
      </c>
      <c r="AF39" s="2" t="s">
        <v>190</v>
      </c>
      <c r="AG39" s="2" t="s">
        <v>506</v>
      </c>
    </row>
    <row r="40" spans="1:33" x14ac:dyDescent="0.3">
      <c r="A40" s="2" t="s">
        <v>32</v>
      </c>
      <c r="B40" s="2" t="s">
        <v>33</v>
      </c>
      <c r="C40" s="2" t="s">
        <v>34</v>
      </c>
      <c r="D40" s="2" t="s">
        <v>183</v>
      </c>
      <c r="E40" s="2" t="s">
        <v>103</v>
      </c>
      <c r="F40" s="2" t="s">
        <v>146</v>
      </c>
      <c r="G40" s="2" t="s">
        <v>147</v>
      </c>
      <c r="H40" s="2" t="s">
        <v>184</v>
      </c>
      <c r="I40" s="2">
        <v>751</v>
      </c>
      <c r="J40" s="2">
        <v>771</v>
      </c>
      <c r="K40" s="2">
        <v>762</v>
      </c>
      <c r="L40" s="2">
        <v>-45.2</v>
      </c>
      <c r="M40" s="2">
        <v>-41.7</v>
      </c>
      <c r="N40" s="2">
        <v>0.92259999999999998</v>
      </c>
      <c r="O40" s="2">
        <v>1</v>
      </c>
      <c r="P40" s="2" t="s">
        <v>185</v>
      </c>
      <c r="Q40" s="2">
        <v>0</v>
      </c>
      <c r="R40" s="2">
        <v>4.0000000000000002E-4</v>
      </c>
      <c r="S40" s="2">
        <v>224783</v>
      </c>
      <c r="T40" s="2" t="s">
        <v>183</v>
      </c>
      <c r="U40" s="2">
        <v>581</v>
      </c>
      <c r="V40" s="2">
        <v>1402</v>
      </c>
      <c r="W40" s="2" t="s">
        <v>41</v>
      </c>
      <c r="X40" s="2" t="s">
        <v>186</v>
      </c>
      <c r="Y40" s="2" t="s">
        <v>43</v>
      </c>
      <c r="Z40" s="2" t="s">
        <v>187</v>
      </c>
      <c r="AA40" s="2" t="s">
        <v>188</v>
      </c>
      <c r="AB40" s="2" t="s">
        <v>189</v>
      </c>
      <c r="AC40" s="2" t="s">
        <v>190</v>
      </c>
      <c r="AD40" s="2" t="s">
        <v>154</v>
      </c>
      <c r="AE40" s="2" t="s">
        <v>155</v>
      </c>
      <c r="AF40" s="2" t="s">
        <v>190</v>
      </c>
      <c r="AG40" s="2" t="s">
        <v>506</v>
      </c>
    </row>
    <row r="41" spans="1:33" x14ac:dyDescent="0.3">
      <c r="A41" t="s">
        <v>72</v>
      </c>
      <c r="B41" t="s">
        <v>33</v>
      </c>
      <c r="C41" t="s">
        <v>73</v>
      </c>
      <c r="D41" t="s">
        <v>242</v>
      </c>
      <c r="E41" t="s">
        <v>103</v>
      </c>
      <c r="F41" t="s">
        <v>146</v>
      </c>
      <c r="G41" t="s">
        <v>147</v>
      </c>
      <c r="H41" t="s">
        <v>184</v>
      </c>
      <c r="I41">
        <v>2505</v>
      </c>
      <c r="J41">
        <v>2525</v>
      </c>
      <c r="K41">
        <v>2516</v>
      </c>
      <c r="L41">
        <v>-45.4</v>
      </c>
      <c r="M41">
        <v>-46.4</v>
      </c>
      <c r="N41">
        <v>1</v>
      </c>
      <c r="O41">
        <v>0.5</v>
      </c>
      <c r="P41" t="s">
        <v>236</v>
      </c>
      <c r="Q41">
        <v>0</v>
      </c>
      <c r="R41">
        <v>6.9999999999999999E-4</v>
      </c>
      <c r="S41">
        <v>224784</v>
      </c>
      <c r="T41" t="s">
        <v>242</v>
      </c>
      <c r="U41">
        <v>1126</v>
      </c>
      <c r="V41">
        <v>3222</v>
      </c>
      <c r="W41" t="s">
        <v>41</v>
      </c>
      <c r="X41" t="s">
        <v>192</v>
      </c>
      <c r="Y41" t="s">
        <v>43</v>
      </c>
      <c r="Z41" t="s">
        <v>243</v>
      </c>
      <c r="AA41" t="s">
        <v>244</v>
      </c>
      <c r="AB41" t="s">
        <v>195</v>
      </c>
      <c r="AC41" t="s">
        <v>196</v>
      </c>
      <c r="AD41" t="s">
        <v>154</v>
      </c>
      <c r="AE41" t="s">
        <v>155</v>
      </c>
      <c r="AF41" t="s">
        <v>50</v>
      </c>
    </row>
    <row r="42" spans="1:33" x14ac:dyDescent="0.3">
      <c r="A42" t="s">
        <v>93</v>
      </c>
      <c r="B42" t="s">
        <v>33</v>
      </c>
      <c r="C42" t="s">
        <v>94</v>
      </c>
      <c r="D42" t="s">
        <v>268</v>
      </c>
      <c r="E42" t="s">
        <v>103</v>
      </c>
      <c r="F42" t="s">
        <v>146</v>
      </c>
      <c r="G42" t="s">
        <v>147</v>
      </c>
      <c r="H42" t="s">
        <v>184</v>
      </c>
      <c r="I42">
        <v>2505</v>
      </c>
      <c r="J42">
        <v>2525</v>
      </c>
      <c r="K42">
        <v>2516</v>
      </c>
      <c r="L42">
        <v>-46.2</v>
      </c>
      <c r="M42">
        <v>-45.4</v>
      </c>
      <c r="N42">
        <v>0.98270000000000002</v>
      </c>
      <c r="O42">
        <v>1.5</v>
      </c>
      <c r="P42" t="s">
        <v>105</v>
      </c>
      <c r="Q42">
        <v>0</v>
      </c>
      <c r="R42">
        <v>4.0000000000000002E-4</v>
      </c>
      <c r="S42">
        <v>224785</v>
      </c>
      <c r="T42" t="s">
        <v>268</v>
      </c>
      <c r="U42">
        <v>1126</v>
      </c>
      <c r="V42">
        <v>3156</v>
      </c>
      <c r="W42" t="s">
        <v>41</v>
      </c>
      <c r="X42" t="s">
        <v>237</v>
      </c>
      <c r="Y42" t="s">
        <v>43</v>
      </c>
      <c r="Z42" t="s">
        <v>269</v>
      </c>
      <c r="AA42" t="s">
        <v>270</v>
      </c>
      <c r="AB42" t="s">
        <v>240</v>
      </c>
      <c r="AC42" t="s">
        <v>241</v>
      </c>
      <c r="AD42" t="s">
        <v>154</v>
      </c>
      <c r="AE42" t="s">
        <v>155</v>
      </c>
      <c r="AF42" t="s">
        <v>50</v>
      </c>
    </row>
    <row r="43" spans="1:33" x14ac:dyDescent="0.3">
      <c r="A43" t="s">
        <v>93</v>
      </c>
      <c r="B43" t="s">
        <v>33</v>
      </c>
      <c r="C43" t="s">
        <v>94</v>
      </c>
      <c r="D43" t="s">
        <v>102</v>
      </c>
      <c r="E43" t="s">
        <v>103</v>
      </c>
      <c r="F43" t="s">
        <v>37</v>
      </c>
      <c r="G43" t="s">
        <v>38</v>
      </c>
      <c r="H43" t="s">
        <v>104</v>
      </c>
      <c r="I43">
        <v>1704</v>
      </c>
      <c r="J43">
        <v>1724</v>
      </c>
      <c r="K43">
        <v>1715</v>
      </c>
      <c r="L43">
        <v>-46.2</v>
      </c>
      <c r="M43">
        <v>-45.4</v>
      </c>
      <c r="N43">
        <v>0.98270000000000002</v>
      </c>
      <c r="O43">
        <v>1.5</v>
      </c>
      <c r="P43" t="s">
        <v>105</v>
      </c>
      <c r="Q43">
        <v>0</v>
      </c>
      <c r="R43">
        <v>1.1000000000000001E-3</v>
      </c>
      <c r="S43">
        <v>224787</v>
      </c>
      <c r="T43" t="s">
        <v>102</v>
      </c>
      <c r="U43">
        <v>362</v>
      </c>
      <c r="V43">
        <v>1288</v>
      </c>
      <c r="W43" t="s">
        <v>41</v>
      </c>
      <c r="X43" t="s">
        <v>106</v>
      </c>
      <c r="Y43" t="s">
        <v>43</v>
      </c>
      <c r="Z43" t="s">
        <v>107</v>
      </c>
      <c r="AA43" t="s">
        <v>108</v>
      </c>
      <c r="AB43" t="s">
        <v>109</v>
      </c>
      <c r="AC43" t="s">
        <v>110</v>
      </c>
      <c r="AD43" t="s">
        <v>48</v>
      </c>
      <c r="AE43" t="s">
        <v>49</v>
      </c>
      <c r="AF43" t="s">
        <v>111</v>
      </c>
    </row>
    <row r="44" spans="1:33" x14ac:dyDescent="0.3">
      <c r="A44" t="s">
        <v>32</v>
      </c>
      <c r="B44" t="s">
        <v>33</v>
      </c>
      <c r="C44" t="s">
        <v>34</v>
      </c>
      <c r="D44" t="s">
        <v>191</v>
      </c>
      <c r="E44" t="s">
        <v>103</v>
      </c>
      <c r="F44" t="s">
        <v>146</v>
      </c>
      <c r="G44" t="s">
        <v>147</v>
      </c>
      <c r="H44" t="s">
        <v>184</v>
      </c>
      <c r="I44">
        <v>1766</v>
      </c>
      <c r="J44">
        <v>1786</v>
      </c>
      <c r="K44">
        <v>1777</v>
      </c>
      <c r="L44">
        <v>-45.2</v>
      </c>
      <c r="M44">
        <v>-41.7</v>
      </c>
      <c r="N44">
        <v>0.92259999999999998</v>
      </c>
      <c r="O44">
        <v>1</v>
      </c>
      <c r="P44" t="s">
        <v>185</v>
      </c>
      <c r="Q44">
        <v>0</v>
      </c>
      <c r="R44">
        <v>2.0000000000000001E-4</v>
      </c>
      <c r="S44">
        <v>224788</v>
      </c>
      <c r="T44" t="s">
        <v>191</v>
      </c>
      <c r="U44">
        <v>387</v>
      </c>
      <c r="V44">
        <v>2483</v>
      </c>
      <c r="W44" t="s">
        <v>41</v>
      </c>
      <c r="X44" t="s">
        <v>192</v>
      </c>
      <c r="Y44" t="s">
        <v>43</v>
      </c>
      <c r="Z44" t="s">
        <v>193</v>
      </c>
      <c r="AA44" t="s">
        <v>194</v>
      </c>
      <c r="AB44" t="s">
        <v>195</v>
      </c>
      <c r="AC44" t="s">
        <v>196</v>
      </c>
      <c r="AD44" t="s">
        <v>154</v>
      </c>
      <c r="AE44" t="s">
        <v>155</v>
      </c>
      <c r="AF44" t="s">
        <v>50</v>
      </c>
    </row>
    <row r="45" spans="1:33" x14ac:dyDescent="0.3">
      <c r="A45" s="2" t="s">
        <v>32</v>
      </c>
      <c r="B45" s="2" t="s">
        <v>33</v>
      </c>
      <c r="C45" s="2" t="s">
        <v>34</v>
      </c>
      <c r="D45" s="2" t="s">
        <v>197</v>
      </c>
      <c r="E45" s="2" t="s">
        <v>198</v>
      </c>
      <c r="F45" s="2" t="s">
        <v>146</v>
      </c>
      <c r="G45" s="2" t="s">
        <v>147</v>
      </c>
      <c r="H45" s="2" t="s">
        <v>199</v>
      </c>
      <c r="I45" s="2">
        <v>208</v>
      </c>
      <c r="J45" s="2">
        <v>228</v>
      </c>
      <c r="K45" s="2">
        <v>219</v>
      </c>
      <c r="L45" s="2">
        <v>-45.2</v>
      </c>
      <c r="M45" s="2">
        <v>-37.799999999999997</v>
      </c>
      <c r="N45" s="2">
        <v>0.83630000000000004</v>
      </c>
      <c r="O45" s="2">
        <v>3</v>
      </c>
      <c r="P45" s="2" t="s">
        <v>40</v>
      </c>
      <c r="Q45" s="2">
        <v>0</v>
      </c>
      <c r="R45" s="2">
        <v>6.8999999999999999E-3</v>
      </c>
      <c r="S45" s="2">
        <v>224797</v>
      </c>
      <c r="T45" s="2" t="s">
        <v>197</v>
      </c>
      <c r="U45" s="2">
        <v>2</v>
      </c>
      <c r="V45" s="2">
        <v>715</v>
      </c>
      <c r="W45" s="2" t="s">
        <v>41</v>
      </c>
      <c r="X45" s="2" t="s">
        <v>200</v>
      </c>
      <c r="Y45" s="2" t="s">
        <v>43</v>
      </c>
      <c r="Z45" s="2" t="s">
        <v>201</v>
      </c>
      <c r="AA45" s="2" t="s">
        <v>202</v>
      </c>
      <c r="AB45" s="2" t="s">
        <v>203</v>
      </c>
      <c r="AC45" s="2" t="s">
        <v>190</v>
      </c>
      <c r="AD45" s="2" t="s">
        <v>154</v>
      </c>
      <c r="AE45" s="2" t="s">
        <v>155</v>
      </c>
      <c r="AF45" s="2" t="s">
        <v>190</v>
      </c>
      <c r="AG45" s="2" t="s">
        <v>506</v>
      </c>
    </row>
    <row r="46" spans="1:33" x14ac:dyDescent="0.3">
      <c r="A46" t="s">
        <v>271</v>
      </c>
      <c r="B46" t="s">
        <v>272</v>
      </c>
      <c r="C46" t="s">
        <v>273</v>
      </c>
      <c r="D46" t="s">
        <v>274</v>
      </c>
      <c r="E46" t="s">
        <v>275</v>
      </c>
      <c r="F46" t="s">
        <v>276</v>
      </c>
      <c r="G46" t="s">
        <v>277</v>
      </c>
      <c r="H46" t="s">
        <v>278</v>
      </c>
      <c r="I46">
        <v>3248</v>
      </c>
      <c r="J46">
        <v>3268</v>
      </c>
      <c r="K46">
        <v>3259</v>
      </c>
      <c r="L46">
        <v>-40.5</v>
      </c>
      <c r="M46">
        <v>-33.1</v>
      </c>
      <c r="N46">
        <v>0.81730000000000003</v>
      </c>
      <c r="O46">
        <v>4</v>
      </c>
      <c r="P46" t="s">
        <v>279</v>
      </c>
      <c r="Q46">
        <v>0</v>
      </c>
      <c r="R46">
        <v>4.0000000000000002E-4</v>
      </c>
      <c r="S46">
        <v>240150</v>
      </c>
      <c r="T46" t="s">
        <v>274</v>
      </c>
      <c r="U46">
        <v>801</v>
      </c>
      <c r="V46">
        <v>3518</v>
      </c>
      <c r="W46" t="s">
        <v>41</v>
      </c>
      <c r="X46" t="s">
        <v>280</v>
      </c>
      <c r="Y46" t="s">
        <v>43</v>
      </c>
      <c r="Z46" t="s">
        <v>281</v>
      </c>
      <c r="AA46" t="s">
        <v>282</v>
      </c>
      <c r="AB46" t="s">
        <v>283</v>
      </c>
      <c r="AC46" t="s">
        <v>284</v>
      </c>
      <c r="AD46" t="s">
        <v>285</v>
      </c>
      <c r="AE46" t="s">
        <v>155</v>
      </c>
      <c r="AF46" t="s">
        <v>50</v>
      </c>
    </row>
    <row r="47" spans="1:33" x14ac:dyDescent="0.3">
      <c r="A47" t="s">
        <v>310</v>
      </c>
      <c r="B47" t="s">
        <v>272</v>
      </c>
      <c r="C47" t="s">
        <v>311</v>
      </c>
      <c r="D47" t="s">
        <v>312</v>
      </c>
      <c r="E47" t="s">
        <v>275</v>
      </c>
      <c r="F47" t="s">
        <v>276</v>
      </c>
      <c r="G47" t="s">
        <v>277</v>
      </c>
      <c r="H47" t="s">
        <v>278</v>
      </c>
      <c r="I47">
        <v>3440</v>
      </c>
      <c r="J47">
        <v>3460</v>
      </c>
      <c r="K47">
        <v>3451</v>
      </c>
      <c r="L47">
        <v>-38.6</v>
      </c>
      <c r="M47">
        <v>-31.4</v>
      </c>
      <c r="N47">
        <v>0.8135</v>
      </c>
      <c r="O47">
        <v>4.5</v>
      </c>
      <c r="P47" t="s">
        <v>313</v>
      </c>
      <c r="Q47">
        <v>1</v>
      </c>
      <c r="R47">
        <v>2.5999999999999999E-3</v>
      </c>
      <c r="S47">
        <v>240151</v>
      </c>
      <c r="T47" t="s">
        <v>312</v>
      </c>
      <c r="U47">
        <v>963</v>
      </c>
      <c r="V47">
        <v>3710</v>
      </c>
      <c r="W47" t="s">
        <v>41</v>
      </c>
      <c r="X47" t="s">
        <v>314</v>
      </c>
      <c r="Y47" t="s">
        <v>43</v>
      </c>
      <c r="Z47" t="s">
        <v>315</v>
      </c>
      <c r="AA47" t="s">
        <v>316</v>
      </c>
      <c r="AB47" t="s">
        <v>317</v>
      </c>
      <c r="AC47" t="s">
        <v>318</v>
      </c>
      <c r="AD47" t="s">
        <v>285</v>
      </c>
      <c r="AE47" t="s">
        <v>155</v>
      </c>
      <c r="AF47" t="s">
        <v>50</v>
      </c>
    </row>
    <row r="48" spans="1:33" x14ac:dyDescent="0.3">
      <c r="A48" t="s">
        <v>310</v>
      </c>
      <c r="B48" t="s">
        <v>272</v>
      </c>
      <c r="C48" t="s">
        <v>311</v>
      </c>
      <c r="D48" t="s">
        <v>319</v>
      </c>
      <c r="E48" t="s">
        <v>275</v>
      </c>
      <c r="F48" t="s">
        <v>276</v>
      </c>
      <c r="G48" t="s">
        <v>277</v>
      </c>
      <c r="H48" t="s">
        <v>278</v>
      </c>
      <c r="I48">
        <v>3601</v>
      </c>
      <c r="J48">
        <v>3621</v>
      </c>
      <c r="K48">
        <v>3612</v>
      </c>
      <c r="L48">
        <v>-38.6</v>
      </c>
      <c r="M48">
        <v>-31.4</v>
      </c>
      <c r="N48">
        <v>0.8135</v>
      </c>
      <c r="O48">
        <v>4.5</v>
      </c>
      <c r="P48" t="s">
        <v>313</v>
      </c>
      <c r="Q48">
        <v>0</v>
      </c>
      <c r="R48">
        <v>8.9999999999999998E-4</v>
      </c>
      <c r="S48">
        <v>240152</v>
      </c>
      <c r="T48" t="s">
        <v>319</v>
      </c>
      <c r="U48">
        <v>1403</v>
      </c>
      <c r="V48">
        <v>3871</v>
      </c>
      <c r="W48" t="s">
        <v>41</v>
      </c>
      <c r="X48" t="s">
        <v>320</v>
      </c>
      <c r="Y48" t="s">
        <v>43</v>
      </c>
      <c r="Z48" t="s">
        <v>321</v>
      </c>
      <c r="AA48" t="s">
        <v>322</v>
      </c>
      <c r="AB48" t="s">
        <v>323</v>
      </c>
      <c r="AC48" t="s">
        <v>324</v>
      </c>
      <c r="AD48" t="s">
        <v>285</v>
      </c>
      <c r="AE48" t="s">
        <v>155</v>
      </c>
      <c r="AF48" t="s">
        <v>50</v>
      </c>
    </row>
    <row r="49" spans="1:33" x14ac:dyDescent="0.3">
      <c r="A49" t="s">
        <v>271</v>
      </c>
      <c r="B49" t="s">
        <v>272</v>
      </c>
      <c r="C49" t="s">
        <v>273</v>
      </c>
      <c r="D49" t="s">
        <v>286</v>
      </c>
      <c r="E49" t="s">
        <v>275</v>
      </c>
      <c r="F49" t="s">
        <v>276</v>
      </c>
      <c r="G49" t="s">
        <v>277</v>
      </c>
      <c r="H49" t="s">
        <v>278</v>
      </c>
      <c r="I49">
        <v>3611</v>
      </c>
      <c r="J49">
        <v>3631</v>
      </c>
      <c r="K49">
        <v>3622</v>
      </c>
      <c r="L49">
        <v>-40.5</v>
      </c>
      <c r="M49">
        <v>-33.1</v>
      </c>
      <c r="N49">
        <v>0.81730000000000003</v>
      </c>
      <c r="O49">
        <v>4</v>
      </c>
      <c r="P49" t="s">
        <v>279</v>
      </c>
      <c r="Q49">
        <v>0</v>
      </c>
      <c r="R49">
        <v>8.9999999999999998E-4</v>
      </c>
      <c r="S49">
        <v>240153</v>
      </c>
      <c r="T49" t="s">
        <v>286</v>
      </c>
      <c r="U49">
        <v>1836</v>
      </c>
      <c r="V49">
        <v>3881</v>
      </c>
      <c r="W49" t="s">
        <v>41</v>
      </c>
      <c r="X49" t="s">
        <v>287</v>
      </c>
      <c r="Y49" t="s">
        <v>43</v>
      </c>
      <c r="Z49" t="s">
        <v>288</v>
      </c>
      <c r="AA49" t="s">
        <v>289</v>
      </c>
      <c r="AB49" t="s">
        <v>290</v>
      </c>
      <c r="AC49" t="s">
        <v>291</v>
      </c>
      <c r="AD49" t="s">
        <v>285</v>
      </c>
      <c r="AE49" t="s">
        <v>155</v>
      </c>
      <c r="AF49" t="s">
        <v>50</v>
      </c>
    </row>
    <row r="50" spans="1:33" x14ac:dyDescent="0.3">
      <c r="A50" t="s">
        <v>271</v>
      </c>
      <c r="B50" t="s">
        <v>272</v>
      </c>
      <c r="C50" t="s">
        <v>273</v>
      </c>
      <c r="D50" t="s">
        <v>292</v>
      </c>
      <c r="E50" t="s">
        <v>275</v>
      </c>
      <c r="F50" t="s">
        <v>276</v>
      </c>
      <c r="G50" t="s">
        <v>277</v>
      </c>
      <c r="H50" t="s">
        <v>278</v>
      </c>
      <c r="I50">
        <v>3440</v>
      </c>
      <c r="J50">
        <v>3460</v>
      </c>
      <c r="K50">
        <v>3451</v>
      </c>
      <c r="L50">
        <v>-40.5</v>
      </c>
      <c r="M50">
        <v>-33.1</v>
      </c>
      <c r="N50">
        <v>0.81730000000000003</v>
      </c>
      <c r="O50">
        <v>4</v>
      </c>
      <c r="P50" t="s">
        <v>279</v>
      </c>
      <c r="Q50">
        <v>2</v>
      </c>
      <c r="R50">
        <v>2.3800000000000002E-2</v>
      </c>
      <c r="S50">
        <v>240155</v>
      </c>
      <c r="T50" t="s">
        <v>292</v>
      </c>
      <c r="U50">
        <v>963</v>
      </c>
      <c r="V50">
        <v>3515</v>
      </c>
      <c r="W50" t="s">
        <v>41</v>
      </c>
      <c r="X50" t="s">
        <v>293</v>
      </c>
      <c r="Y50" t="s">
        <v>43</v>
      </c>
      <c r="Z50" t="s">
        <v>294</v>
      </c>
      <c r="AA50" t="s">
        <v>295</v>
      </c>
      <c r="AB50" t="s">
        <v>296</v>
      </c>
      <c r="AC50" t="s">
        <v>297</v>
      </c>
      <c r="AD50" t="s">
        <v>285</v>
      </c>
      <c r="AE50" t="s">
        <v>155</v>
      </c>
      <c r="AF50" t="s">
        <v>50</v>
      </c>
    </row>
    <row r="51" spans="1:33" s="2" customFormat="1" x14ac:dyDescent="0.3">
      <c r="A51" t="s">
        <v>271</v>
      </c>
      <c r="B51" t="s">
        <v>272</v>
      </c>
      <c r="C51" t="s">
        <v>273</v>
      </c>
      <c r="D51" t="s">
        <v>298</v>
      </c>
      <c r="E51" t="s">
        <v>275</v>
      </c>
      <c r="F51" t="s">
        <v>276</v>
      </c>
      <c r="G51" t="s">
        <v>277</v>
      </c>
      <c r="H51" t="s">
        <v>278</v>
      </c>
      <c r="I51">
        <v>3581</v>
      </c>
      <c r="J51">
        <v>3601</v>
      </c>
      <c r="K51">
        <v>3592</v>
      </c>
      <c r="L51">
        <v>-40.5</v>
      </c>
      <c r="M51">
        <v>-33.1</v>
      </c>
      <c r="N51">
        <v>0.81730000000000003</v>
      </c>
      <c r="O51">
        <v>4</v>
      </c>
      <c r="P51" t="s">
        <v>279</v>
      </c>
      <c r="Q51">
        <v>0</v>
      </c>
      <c r="R51">
        <v>6.9999999999999999E-4</v>
      </c>
      <c r="S51">
        <v>240157</v>
      </c>
      <c r="T51" t="s">
        <v>298</v>
      </c>
      <c r="U51">
        <v>1836</v>
      </c>
      <c r="V51">
        <v>3656</v>
      </c>
      <c r="W51" t="s">
        <v>41</v>
      </c>
      <c r="X51" t="s">
        <v>299</v>
      </c>
      <c r="Y51" t="s">
        <v>43</v>
      </c>
      <c r="Z51" t="s">
        <v>300</v>
      </c>
      <c r="AA51" t="s">
        <v>301</v>
      </c>
      <c r="AB51" t="s">
        <v>302</v>
      </c>
      <c r="AC51" t="s">
        <v>303</v>
      </c>
      <c r="AD51" t="s">
        <v>285</v>
      </c>
      <c r="AE51" t="s">
        <v>155</v>
      </c>
      <c r="AF51" t="s">
        <v>50</v>
      </c>
      <c r="AG51" s="1"/>
    </row>
    <row r="52" spans="1:33" s="2" customFormat="1" x14ac:dyDescent="0.3">
      <c r="A52" t="s">
        <v>310</v>
      </c>
      <c r="B52" t="s">
        <v>272</v>
      </c>
      <c r="C52" t="s">
        <v>311</v>
      </c>
      <c r="D52" t="s">
        <v>325</v>
      </c>
      <c r="E52" t="s">
        <v>275</v>
      </c>
      <c r="F52" t="s">
        <v>276</v>
      </c>
      <c r="G52" t="s">
        <v>277</v>
      </c>
      <c r="H52" t="s">
        <v>278</v>
      </c>
      <c r="I52">
        <v>3538</v>
      </c>
      <c r="J52">
        <v>3558</v>
      </c>
      <c r="K52">
        <v>3549</v>
      </c>
      <c r="L52">
        <v>-38.6</v>
      </c>
      <c r="M52">
        <v>-31.4</v>
      </c>
      <c r="N52">
        <v>0.8135</v>
      </c>
      <c r="O52">
        <v>4.5</v>
      </c>
      <c r="P52" t="s">
        <v>313</v>
      </c>
      <c r="Q52">
        <v>0</v>
      </c>
      <c r="R52">
        <v>6.9999999999999999E-4</v>
      </c>
      <c r="S52">
        <v>240160</v>
      </c>
      <c r="T52" t="s">
        <v>325</v>
      </c>
      <c r="U52">
        <v>963</v>
      </c>
      <c r="V52">
        <v>3452</v>
      </c>
      <c r="W52" t="s">
        <v>41</v>
      </c>
      <c r="X52" t="s">
        <v>326</v>
      </c>
      <c r="Y52" t="s">
        <v>43</v>
      </c>
      <c r="Z52" t="s">
        <v>327</v>
      </c>
      <c r="AA52" t="s">
        <v>328</v>
      </c>
      <c r="AB52" t="s">
        <v>329</v>
      </c>
      <c r="AC52" t="s">
        <v>297</v>
      </c>
      <c r="AD52" t="s">
        <v>285</v>
      </c>
      <c r="AE52" t="s">
        <v>155</v>
      </c>
      <c r="AF52" t="s">
        <v>50</v>
      </c>
      <c r="AG52" s="1"/>
    </row>
    <row r="53" spans="1:33" x14ac:dyDescent="0.3">
      <c r="A53" t="s">
        <v>271</v>
      </c>
      <c r="B53" t="s">
        <v>272</v>
      </c>
      <c r="C53" t="s">
        <v>273</v>
      </c>
      <c r="D53" t="s">
        <v>304</v>
      </c>
      <c r="E53" t="s">
        <v>275</v>
      </c>
      <c r="F53" t="s">
        <v>276</v>
      </c>
      <c r="G53" t="s">
        <v>277</v>
      </c>
      <c r="H53" t="s">
        <v>278</v>
      </c>
      <c r="I53">
        <v>3248</v>
      </c>
      <c r="J53">
        <v>3268</v>
      </c>
      <c r="K53">
        <v>3259</v>
      </c>
      <c r="L53">
        <v>-40.5</v>
      </c>
      <c r="M53">
        <v>-33.1</v>
      </c>
      <c r="N53">
        <v>0.81730000000000003</v>
      </c>
      <c r="O53">
        <v>4</v>
      </c>
      <c r="P53" t="s">
        <v>279</v>
      </c>
      <c r="Q53">
        <v>0</v>
      </c>
      <c r="R53">
        <v>2.0000000000000001E-4</v>
      </c>
      <c r="S53">
        <v>240161</v>
      </c>
      <c r="T53" t="s">
        <v>304</v>
      </c>
      <c r="U53">
        <v>801</v>
      </c>
      <c r="V53">
        <v>3323</v>
      </c>
      <c r="W53" t="s">
        <v>41</v>
      </c>
      <c r="X53" t="s">
        <v>305</v>
      </c>
      <c r="Y53" t="s">
        <v>43</v>
      </c>
      <c r="Z53" t="s">
        <v>306</v>
      </c>
      <c r="AA53" t="s">
        <v>307</v>
      </c>
      <c r="AB53" t="s">
        <v>308</v>
      </c>
      <c r="AC53" t="s">
        <v>309</v>
      </c>
      <c r="AD53" t="s">
        <v>285</v>
      </c>
      <c r="AE53" t="s">
        <v>155</v>
      </c>
      <c r="AF53" t="s">
        <v>50</v>
      </c>
    </row>
    <row r="54" spans="1:33" x14ac:dyDescent="0.3">
      <c r="A54" t="s">
        <v>336</v>
      </c>
      <c r="B54" t="s">
        <v>272</v>
      </c>
      <c r="C54" t="s">
        <v>337</v>
      </c>
      <c r="D54" t="s">
        <v>351</v>
      </c>
      <c r="E54" t="s">
        <v>275</v>
      </c>
      <c r="F54" t="s">
        <v>276</v>
      </c>
      <c r="G54" t="s">
        <v>277</v>
      </c>
      <c r="H54" t="s">
        <v>278</v>
      </c>
      <c r="I54">
        <v>3580</v>
      </c>
      <c r="J54">
        <v>3601</v>
      </c>
      <c r="K54">
        <v>3592</v>
      </c>
      <c r="L54">
        <v>-39.799999999999997</v>
      </c>
      <c r="M54">
        <v>-32.299999999999997</v>
      </c>
      <c r="N54">
        <v>0.81159999999999999</v>
      </c>
      <c r="O54">
        <v>4.5</v>
      </c>
      <c r="P54" t="s">
        <v>352</v>
      </c>
      <c r="Q54">
        <v>0</v>
      </c>
      <c r="R54">
        <v>8.9999999999999998E-4</v>
      </c>
      <c r="S54">
        <v>240162</v>
      </c>
      <c r="T54" t="s">
        <v>351</v>
      </c>
      <c r="U54">
        <v>1836</v>
      </c>
      <c r="V54">
        <v>3851</v>
      </c>
      <c r="W54" t="s">
        <v>41</v>
      </c>
      <c r="X54" t="s">
        <v>353</v>
      </c>
      <c r="Y54" t="s">
        <v>43</v>
      </c>
      <c r="Z54" t="s">
        <v>354</v>
      </c>
      <c r="AA54" t="s">
        <v>355</v>
      </c>
      <c r="AB54" t="s">
        <v>356</v>
      </c>
      <c r="AC54" t="s">
        <v>357</v>
      </c>
      <c r="AD54" t="s">
        <v>285</v>
      </c>
      <c r="AE54" t="s">
        <v>155</v>
      </c>
      <c r="AF54" t="s">
        <v>50</v>
      </c>
    </row>
    <row r="55" spans="1:33" x14ac:dyDescent="0.3">
      <c r="A55" t="s">
        <v>310</v>
      </c>
      <c r="B55" t="s">
        <v>272</v>
      </c>
      <c r="C55" t="s">
        <v>311</v>
      </c>
      <c r="D55" t="s">
        <v>330</v>
      </c>
      <c r="E55" t="s">
        <v>275</v>
      </c>
      <c r="F55" t="s">
        <v>276</v>
      </c>
      <c r="G55" t="s">
        <v>277</v>
      </c>
      <c r="H55" t="s">
        <v>278</v>
      </c>
      <c r="I55">
        <v>3347</v>
      </c>
      <c r="J55">
        <v>3367</v>
      </c>
      <c r="K55">
        <v>3358</v>
      </c>
      <c r="L55">
        <v>-38.6</v>
      </c>
      <c r="M55">
        <v>-31.4</v>
      </c>
      <c r="N55">
        <v>0.8135</v>
      </c>
      <c r="O55">
        <v>4.5</v>
      </c>
      <c r="P55" t="s">
        <v>313</v>
      </c>
      <c r="Q55">
        <v>0</v>
      </c>
      <c r="R55">
        <v>1.5E-3</v>
      </c>
      <c r="S55">
        <v>240164</v>
      </c>
      <c r="T55" t="s">
        <v>330</v>
      </c>
      <c r="U55">
        <v>801</v>
      </c>
      <c r="V55">
        <v>3422</v>
      </c>
      <c r="W55" t="s">
        <v>41</v>
      </c>
      <c r="X55" t="s">
        <v>331</v>
      </c>
      <c r="Y55" t="s">
        <v>43</v>
      </c>
      <c r="Z55" t="s">
        <v>332</v>
      </c>
      <c r="AA55" t="s">
        <v>333</v>
      </c>
      <c r="AB55" t="s">
        <v>334</v>
      </c>
      <c r="AC55" t="s">
        <v>335</v>
      </c>
      <c r="AD55" t="s">
        <v>285</v>
      </c>
      <c r="AE55" t="s">
        <v>155</v>
      </c>
      <c r="AF55" t="s">
        <v>50</v>
      </c>
    </row>
    <row r="56" spans="1:33" x14ac:dyDescent="0.3">
      <c r="A56" t="s">
        <v>112</v>
      </c>
      <c r="B56" t="s">
        <v>33</v>
      </c>
      <c r="C56" t="s">
        <v>113</v>
      </c>
      <c r="D56" t="s">
        <v>133</v>
      </c>
      <c r="E56" t="s">
        <v>134</v>
      </c>
      <c r="F56" t="s">
        <v>116</v>
      </c>
      <c r="G56" t="s">
        <v>117</v>
      </c>
      <c r="H56" t="s">
        <v>135</v>
      </c>
      <c r="I56">
        <v>1457</v>
      </c>
      <c r="J56">
        <v>1477</v>
      </c>
      <c r="K56">
        <v>1468</v>
      </c>
      <c r="L56">
        <v>-47.4</v>
      </c>
      <c r="M56">
        <v>-47.4</v>
      </c>
      <c r="N56">
        <v>1</v>
      </c>
      <c r="O56">
        <v>1</v>
      </c>
      <c r="P56" t="s">
        <v>136</v>
      </c>
      <c r="Q56">
        <v>0</v>
      </c>
      <c r="R56">
        <v>2E-3</v>
      </c>
      <c r="S56">
        <v>243459</v>
      </c>
      <c r="T56" t="s">
        <v>133</v>
      </c>
      <c r="U56">
        <v>198</v>
      </c>
      <c r="V56">
        <v>1916</v>
      </c>
      <c r="W56" t="s">
        <v>41</v>
      </c>
      <c r="X56" t="s">
        <v>137</v>
      </c>
      <c r="Y56" t="s">
        <v>43</v>
      </c>
      <c r="Z56" t="s">
        <v>138</v>
      </c>
      <c r="AA56" t="s">
        <v>139</v>
      </c>
      <c r="AB56" t="s">
        <v>140</v>
      </c>
      <c r="AC56" t="s">
        <v>141</v>
      </c>
      <c r="AD56" t="s">
        <v>125</v>
      </c>
      <c r="AE56" t="s">
        <v>126</v>
      </c>
      <c r="AF56" t="s">
        <v>50</v>
      </c>
    </row>
    <row r="57" spans="1:33" x14ac:dyDescent="0.3">
      <c r="A57" t="s">
        <v>112</v>
      </c>
      <c r="B57" t="s">
        <v>33</v>
      </c>
      <c r="C57" t="s">
        <v>113</v>
      </c>
      <c r="D57" t="s">
        <v>142</v>
      </c>
      <c r="E57" t="s">
        <v>134</v>
      </c>
      <c r="F57" t="s">
        <v>116</v>
      </c>
      <c r="G57" t="s">
        <v>117</v>
      </c>
      <c r="H57" t="s">
        <v>135</v>
      </c>
      <c r="I57">
        <v>1457</v>
      </c>
      <c r="J57">
        <v>1477</v>
      </c>
      <c r="K57">
        <v>1468</v>
      </c>
      <c r="L57">
        <v>-47.4</v>
      </c>
      <c r="M57">
        <v>-47.4</v>
      </c>
      <c r="N57">
        <v>1</v>
      </c>
      <c r="O57">
        <v>1</v>
      </c>
      <c r="P57" t="s">
        <v>136</v>
      </c>
      <c r="Q57">
        <v>0</v>
      </c>
      <c r="R57">
        <v>2.0000000000000001E-4</v>
      </c>
      <c r="S57">
        <v>243460</v>
      </c>
      <c r="T57" t="s">
        <v>142</v>
      </c>
      <c r="U57">
        <v>198</v>
      </c>
      <c r="V57">
        <v>1916</v>
      </c>
      <c r="W57" t="s">
        <v>41</v>
      </c>
      <c r="X57" t="s">
        <v>137</v>
      </c>
      <c r="Y57" t="s">
        <v>43</v>
      </c>
      <c r="Z57" t="s">
        <v>143</v>
      </c>
      <c r="AA57" t="s">
        <v>144</v>
      </c>
      <c r="AB57" t="s">
        <v>140</v>
      </c>
      <c r="AC57" t="s">
        <v>141</v>
      </c>
      <c r="AD57" t="s">
        <v>125</v>
      </c>
      <c r="AE57" t="s">
        <v>126</v>
      </c>
      <c r="AF57" t="s">
        <v>50</v>
      </c>
    </row>
    <row r="58" spans="1:33" x14ac:dyDescent="0.3">
      <c r="A58" s="2" t="s">
        <v>432</v>
      </c>
      <c r="B58" s="2" t="s">
        <v>433</v>
      </c>
      <c r="C58" s="2" t="s">
        <v>434</v>
      </c>
      <c r="D58" s="2" t="s">
        <v>450</v>
      </c>
      <c r="E58" s="2" t="s">
        <v>451</v>
      </c>
      <c r="F58" s="2" t="s">
        <v>420</v>
      </c>
      <c r="G58" s="2" t="s">
        <v>421</v>
      </c>
      <c r="H58" s="2" t="s">
        <v>452</v>
      </c>
      <c r="I58" s="2">
        <v>2398</v>
      </c>
      <c r="J58" s="2">
        <v>2419</v>
      </c>
      <c r="K58" s="2">
        <v>2410</v>
      </c>
      <c r="L58" s="2">
        <v>-36.5</v>
      </c>
      <c r="M58" s="2">
        <v>-27.6</v>
      </c>
      <c r="N58" s="2">
        <v>0.75619999999999998</v>
      </c>
      <c r="O58" s="2">
        <v>6</v>
      </c>
      <c r="P58" s="2" t="s">
        <v>453</v>
      </c>
      <c r="Q58" s="2">
        <v>0</v>
      </c>
      <c r="R58" s="2">
        <v>5.7999999999999996E-3</v>
      </c>
      <c r="S58" s="2">
        <v>245670</v>
      </c>
      <c r="T58" s="2" t="s">
        <v>450</v>
      </c>
      <c r="U58" s="2">
        <v>1393</v>
      </c>
      <c r="V58" s="2">
        <v>2616</v>
      </c>
      <c r="W58" s="2" t="s">
        <v>41</v>
      </c>
      <c r="X58" s="2" t="s">
        <v>454</v>
      </c>
      <c r="Y58" s="2" t="s">
        <v>43</v>
      </c>
      <c r="Z58" s="2" t="s">
        <v>455</v>
      </c>
      <c r="AA58" s="2" t="s">
        <v>456</v>
      </c>
      <c r="AB58" s="2" t="s">
        <v>457</v>
      </c>
      <c r="AC58" s="2" t="s">
        <v>190</v>
      </c>
      <c r="AD58" s="2" t="s">
        <v>429</v>
      </c>
      <c r="AE58" s="2" t="s">
        <v>430</v>
      </c>
      <c r="AF58" s="2" t="s">
        <v>190</v>
      </c>
      <c r="AG58" s="2" t="s">
        <v>505</v>
      </c>
    </row>
    <row r="59" spans="1:33" x14ac:dyDescent="0.3">
      <c r="A59" t="s">
        <v>432</v>
      </c>
      <c r="B59" t="s">
        <v>433</v>
      </c>
      <c r="C59" t="s">
        <v>434</v>
      </c>
      <c r="D59" t="s">
        <v>458</v>
      </c>
      <c r="E59" t="s">
        <v>451</v>
      </c>
      <c r="F59" t="s">
        <v>420</v>
      </c>
      <c r="G59" t="s">
        <v>421</v>
      </c>
      <c r="H59" t="s">
        <v>452</v>
      </c>
      <c r="I59">
        <v>1641</v>
      </c>
      <c r="J59">
        <v>1662</v>
      </c>
      <c r="K59">
        <v>1653</v>
      </c>
      <c r="L59">
        <v>-36.5</v>
      </c>
      <c r="M59">
        <v>-27.6</v>
      </c>
      <c r="N59">
        <v>0.75619999999999998</v>
      </c>
      <c r="O59">
        <v>6</v>
      </c>
      <c r="P59" t="s">
        <v>453</v>
      </c>
      <c r="Q59">
        <v>0</v>
      </c>
      <c r="R59">
        <v>6.3E-3</v>
      </c>
      <c r="S59">
        <v>245671</v>
      </c>
      <c r="T59" t="s">
        <v>458</v>
      </c>
      <c r="U59">
        <v>138</v>
      </c>
      <c r="V59">
        <v>1859</v>
      </c>
      <c r="W59" t="s">
        <v>41</v>
      </c>
      <c r="X59" t="s">
        <v>459</v>
      </c>
      <c r="Y59" t="s">
        <v>43</v>
      </c>
      <c r="Z59" t="s">
        <v>460</v>
      </c>
      <c r="AA59" t="s">
        <v>461</v>
      </c>
      <c r="AB59" t="s">
        <v>462</v>
      </c>
      <c r="AC59" t="s">
        <v>463</v>
      </c>
      <c r="AD59" t="s">
        <v>429</v>
      </c>
      <c r="AE59" t="s">
        <v>430</v>
      </c>
      <c r="AF59" t="s">
        <v>431</v>
      </c>
    </row>
    <row r="60" spans="1:33" x14ac:dyDescent="0.3">
      <c r="A60" t="s">
        <v>415</v>
      </c>
      <c r="B60" t="s">
        <v>416</v>
      </c>
      <c r="C60" t="s">
        <v>417</v>
      </c>
      <c r="D60" t="s">
        <v>500</v>
      </c>
      <c r="E60" t="s">
        <v>467</v>
      </c>
      <c r="F60" t="s">
        <v>468</v>
      </c>
      <c r="G60" t="s">
        <v>469</v>
      </c>
      <c r="H60" t="s">
        <v>470</v>
      </c>
      <c r="I60">
        <v>1628</v>
      </c>
      <c r="J60">
        <v>1648</v>
      </c>
      <c r="K60">
        <v>1639</v>
      </c>
      <c r="L60">
        <v>-39.1</v>
      </c>
      <c r="M60">
        <v>-35.299999999999997</v>
      </c>
      <c r="N60">
        <v>0.90280000000000005</v>
      </c>
      <c r="O60">
        <v>1</v>
      </c>
      <c r="P60" t="s">
        <v>501</v>
      </c>
      <c r="Q60">
        <v>0</v>
      </c>
      <c r="R60">
        <v>6.9999999999999999E-4</v>
      </c>
      <c r="S60">
        <v>249249</v>
      </c>
      <c r="T60" t="s">
        <v>500</v>
      </c>
      <c r="U60">
        <v>115</v>
      </c>
      <c r="V60">
        <v>1869</v>
      </c>
      <c r="W60" t="s">
        <v>41</v>
      </c>
      <c r="X60" t="s">
        <v>502</v>
      </c>
      <c r="Y60" t="s">
        <v>43</v>
      </c>
      <c r="Z60" t="s">
        <v>492</v>
      </c>
      <c r="AA60" t="s">
        <v>503</v>
      </c>
      <c r="AB60" t="s">
        <v>494</v>
      </c>
      <c r="AC60" t="s">
        <v>495</v>
      </c>
      <c r="AD60" t="s">
        <v>477</v>
      </c>
      <c r="AE60" t="s">
        <v>478</v>
      </c>
      <c r="AF60" t="s">
        <v>431</v>
      </c>
    </row>
    <row r="61" spans="1:33" x14ac:dyDescent="0.3">
      <c r="A61" t="s">
        <v>487</v>
      </c>
      <c r="B61" t="s">
        <v>416</v>
      </c>
      <c r="C61" t="s">
        <v>488</v>
      </c>
      <c r="D61" t="s">
        <v>489</v>
      </c>
      <c r="E61" t="s">
        <v>467</v>
      </c>
      <c r="F61" t="s">
        <v>468</v>
      </c>
      <c r="G61" t="s">
        <v>469</v>
      </c>
      <c r="H61" t="s">
        <v>470</v>
      </c>
      <c r="I61">
        <v>1626</v>
      </c>
      <c r="J61">
        <v>1648</v>
      </c>
      <c r="K61">
        <v>1639</v>
      </c>
      <c r="L61">
        <v>-40.799999999999997</v>
      </c>
      <c r="M61">
        <v>-36.6</v>
      </c>
      <c r="N61">
        <v>0.89710000000000001</v>
      </c>
      <c r="O61">
        <v>2</v>
      </c>
      <c r="P61" t="s">
        <v>490</v>
      </c>
      <c r="Q61">
        <v>0</v>
      </c>
      <c r="R61">
        <v>8.9999999999999998E-4</v>
      </c>
      <c r="S61">
        <v>249250</v>
      </c>
      <c r="T61" t="s">
        <v>489</v>
      </c>
      <c r="U61">
        <v>115</v>
      </c>
      <c r="V61">
        <v>1869</v>
      </c>
      <c r="W61" t="s">
        <v>41</v>
      </c>
      <c r="X61" t="s">
        <v>491</v>
      </c>
      <c r="Y61" t="s">
        <v>43</v>
      </c>
      <c r="Z61" t="s">
        <v>492</v>
      </c>
      <c r="AA61" t="s">
        <v>493</v>
      </c>
      <c r="AB61" t="s">
        <v>494</v>
      </c>
      <c r="AC61" t="s">
        <v>495</v>
      </c>
      <c r="AD61" t="s">
        <v>477</v>
      </c>
      <c r="AE61" t="s">
        <v>478</v>
      </c>
      <c r="AF61" t="s">
        <v>431</v>
      </c>
    </row>
    <row r="62" spans="1:33" x14ac:dyDescent="0.3">
      <c r="A62" t="s">
        <v>484</v>
      </c>
      <c r="B62" t="s">
        <v>416</v>
      </c>
      <c r="C62" t="s">
        <v>485</v>
      </c>
      <c r="D62" t="s">
        <v>489</v>
      </c>
      <c r="E62" t="s">
        <v>467</v>
      </c>
      <c r="F62" t="s">
        <v>468</v>
      </c>
      <c r="G62" t="s">
        <v>469</v>
      </c>
      <c r="H62" t="s">
        <v>470</v>
      </c>
      <c r="I62">
        <v>1629</v>
      </c>
      <c r="J62">
        <v>1649</v>
      </c>
      <c r="K62">
        <v>1640</v>
      </c>
      <c r="L62">
        <v>-38.6</v>
      </c>
      <c r="M62">
        <v>-35.200000000000003</v>
      </c>
      <c r="N62">
        <v>0.91190000000000004</v>
      </c>
      <c r="O62">
        <v>1</v>
      </c>
      <c r="P62" t="s">
        <v>486</v>
      </c>
      <c r="Q62">
        <v>3</v>
      </c>
      <c r="R62">
        <v>1.2500000000000001E-2</v>
      </c>
      <c r="S62">
        <v>249250</v>
      </c>
      <c r="T62" t="s">
        <v>489</v>
      </c>
      <c r="U62">
        <v>115</v>
      </c>
      <c r="V62">
        <v>1869</v>
      </c>
      <c r="W62" t="s">
        <v>41</v>
      </c>
      <c r="X62" t="s">
        <v>491</v>
      </c>
      <c r="Y62" t="s">
        <v>43</v>
      </c>
      <c r="Z62" t="s">
        <v>492</v>
      </c>
      <c r="AA62" t="s">
        <v>493</v>
      </c>
      <c r="AB62" t="s">
        <v>494</v>
      </c>
      <c r="AC62" t="s">
        <v>495</v>
      </c>
      <c r="AD62" t="s">
        <v>477</v>
      </c>
      <c r="AE62" t="s">
        <v>478</v>
      </c>
      <c r="AF62" t="s">
        <v>431</v>
      </c>
    </row>
    <row r="63" spans="1:33" x14ac:dyDescent="0.3">
      <c r="A63" s="2" t="s">
        <v>487</v>
      </c>
      <c r="B63" s="2" t="s">
        <v>416</v>
      </c>
      <c r="C63" s="2" t="s">
        <v>488</v>
      </c>
      <c r="D63" s="2" t="s">
        <v>496</v>
      </c>
      <c r="E63" s="2" t="s">
        <v>467</v>
      </c>
      <c r="F63" s="2" t="s">
        <v>468</v>
      </c>
      <c r="G63" s="2" t="s">
        <v>469</v>
      </c>
      <c r="H63" s="2" t="s">
        <v>470</v>
      </c>
      <c r="I63" s="2">
        <v>1743</v>
      </c>
      <c r="J63" s="2">
        <v>1765</v>
      </c>
      <c r="K63" s="2">
        <v>1756</v>
      </c>
      <c r="L63" s="2">
        <v>-40.799999999999997</v>
      </c>
      <c r="M63" s="2">
        <v>-36.6</v>
      </c>
      <c r="N63" s="2">
        <v>0.89710000000000001</v>
      </c>
      <c r="O63" s="2">
        <v>2</v>
      </c>
      <c r="P63" s="2" t="s">
        <v>490</v>
      </c>
      <c r="Q63" s="2">
        <v>0</v>
      </c>
      <c r="R63" s="2">
        <v>4.0000000000000002E-4</v>
      </c>
      <c r="S63" s="2">
        <v>249252</v>
      </c>
      <c r="T63" s="2" t="s">
        <v>496</v>
      </c>
      <c r="U63" s="2">
        <v>1378</v>
      </c>
      <c r="V63" s="2">
        <v>1986</v>
      </c>
      <c r="W63" s="2" t="s">
        <v>41</v>
      </c>
      <c r="X63" s="2" t="s">
        <v>497</v>
      </c>
      <c r="Y63" s="2" t="s">
        <v>43</v>
      </c>
      <c r="Z63" s="2" t="s">
        <v>481</v>
      </c>
      <c r="AA63" s="2" t="s">
        <v>498</v>
      </c>
      <c r="AB63" s="2" t="s">
        <v>499</v>
      </c>
      <c r="AC63" s="2" t="s">
        <v>476</v>
      </c>
      <c r="AD63" s="2" t="s">
        <v>477</v>
      </c>
      <c r="AE63" s="2" t="s">
        <v>478</v>
      </c>
      <c r="AF63" s="2" t="s">
        <v>431</v>
      </c>
      <c r="AG63" s="2" t="s">
        <v>505</v>
      </c>
    </row>
    <row r="64" spans="1:33" x14ac:dyDescent="0.3">
      <c r="A64" s="2" t="s">
        <v>464</v>
      </c>
      <c r="B64" s="2" t="s">
        <v>416</v>
      </c>
      <c r="C64" s="2" t="s">
        <v>465</v>
      </c>
      <c r="D64" s="2" t="s">
        <v>466</v>
      </c>
      <c r="E64" s="2" t="s">
        <v>467</v>
      </c>
      <c r="F64" s="2" t="s">
        <v>468</v>
      </c>
      <c r="G64" s="2" t="s">
        <v>469</v>
      </c>
      <c r="H64" s="2" t="s">
        <v>470</v>
      </c>
      <c r="I64" s="2">
        <v>1171</v>
      </c>
      <c r="J64" s="2">
        <v>1190</v>
      </c>
      <c r="K64" s="2">
        <v>1181</v>
      </c>
      <c r="L64" s="2">
        <v>-37.5</v>
      </c>
      <c r="M64" s="2">
        <v>-34</v>
      </c>
      <c r="N64" s="2">
        <v>0.90669999999999995</v>
      </c>
      <c r="O64" s="2">
        <v>1</v>
      </c>
      <c r="P64" s="2" t="s">
        <v>471</v>
      </c>
      <c r="Q64" s="2">
        <v>0</v>
      </c>
      <c r="R64" s="2">
        <v>8.9999999999999998E-4</v>
      </c>
      <c r="S64" s="2">
        <v>249253</v>
      </c>
      <c r="T64" s="2" t="s">
        <v>466</v>
      </c>
      <c r="U64" s="2">
        <v>803</v>
      </c>
      <c r="V64" s="2">
        <v>1411</v>
      </c>
      <c r="W64" s="2" t="s">
        <v>41</v>
      </c>
      <c r="X64" s="2" t="s">
        <v>472</v>
      </c>
      <c r="Y64" s="2" t="s">
        <v>43</v>
      </c>
      <c r="Z64" s="2" t="s">
        <v>473</v>
      </c>
      <c r="AA64" s="2" t="s">
        <v>474</v>
      </c>
      <c r="AB64" s="2" t="s">
        <v>475</v>
      </c>
      <c r="AC64" s="2" t="s">
        <v>476</v>
      </c>
      <c r="AD64" s="2" t="s">
        <v>477</v>
      </c>
      <c r="AE64" s="2" t="s">
        <v>478</v>
      </c>
      <c r="AF64" s="2" t="s">
        <v>431</v>
      </c>
      <c r="AG64" s="2" t="s">
        <v>505</v>
      </c>
    </row>
    <row r="65" spans="1:33" x14ac:dyDescent="0.3">
      <c r="A65" s="2" t="s">
        <v>464</v>
      </c>
      <c r="B65" s="2" t="s">
        <v>416</v>
      </c>
      <c r="C65" s="2" t="s">
        <v>465</v>
      </c>
      <c r="D65" s="2" t="s">
        <v>479</v>
      </c>
      <c r="E65" s="2" t="s">
        <v>467</v>
      </c>
      <c r="F65" s="2" t="s">
        <v>468</v>
      </c>
      <c r="G65" s="2" t="s">
        <v>469</v>
      </c>
      <c r="H65" s="2" t="s">
        <v>470</v>
      </c>
      <c r="I65" s="2">
        <v>1746</v>
      </c>
      <c r="J65" s="2">
        <v>1765</v>
      </c>
      <c r="K65" s="2">
        <v>1756</v>
      </c>
      <c r="L65" s="2">
        <v>-37.5</v>
      </c>
      <c r="M65" s="2">
        <v>-34</v>
      </c>
      <c r="N65" s="2">
        <v>0.90669999999999995</v>
      </c>
      <c r="O65" s="2">
        <v>1</v>
      </c>
      <c r="P65" s="2" t="s">
        <v>471</v>
      </c>
      <c r="Q65" s="2">
        <v>0</v>
      </c>
      <c r="R65" s="2">
        <v>4.0000000000000002E-4</v>
      </c>
      <c r="S65" s="2">
        <v>249255</v>
      </c>
      <c r="T65" s="2" t="s">
        <v>479</v>
      </c>
      <c r="U65" s="2">
        <v>1378</v>
      </c>
      <c r="V65" s="2">
        <v>1986</v>
      </c>
      <c r="W65" s="2" t="s">
        <v>41</v>
      </c>
      <c r="X65" s="2" t="s">
        <v>480</v>
      </c>
      <c r="Y65" s="2" t="s">
        <v>43</v>
      </c>
      <c r="Z65" s="2" t="s">
        <v>481</v>
      </c>
      <c r="AA65" s="2" t="s">
        <v>482</v>
      </c>
      <c r="AB65" s="2" t="s">
        <v>483</v>
      </c>
      <c r="AC65" s="2" t="s">
        <v>476</v>
      </c>
      <c r="AD65" s="2" t="s">
        <v>477</v>
      </c>
      <c r="AE65" s="2" t="s">
        <v>478</v>
      </c>
      <c r="AF65" s="2" t="s">
        <v>431</v>
      </c>
      <c r="AG65" s="2" t="s">
        <v>505</v>
      </c>
    </row>
    <row r="66" spans="1:33" x14ac:dyDescent="0.3">
      <c r="A66" s="2" t="s">
        <v>484</v>
      </c>
      <c r="B66" s="2" t="s">
        <v>416</v>
      </c>
      <c r="C66" s="2" t="s">
        <v>485</v>
      </c>
      <c r="D66" s="2" t="s">
        <v>479</v>
      </c>
      <c r="E66" s="2" t="s">
        <v>467</v>
      </c>
      <c r="F66" s="2" t="s">
        <v>468</v>
      </c>
      <c r="G66" s="2" t="s">
        <v>469</v>
      </c>
      <c r="H66" s="2" t="s">
        <v>470</v>
      </c>
      <c r="I66" s="2">
        <v>1746</v>
      </c>
      <c r="J66" s="2">
        <v>1766</v>
      </c>
      <c r="K66" s="2">
        <v>1757</v>
      </c>
      <c r="L66" s="2">
        <v>-38.6</v>
      </c>
      <c r="M66" s="2">
        <v>-35.200000000000003</v>
      </c>
      <c r="N66" s="2">
        <v>0.91190000000000004</v>
      </c>
      <c r="O66" s="2">
        <v>1</v>
      </c>
      <c r="P66" s="2" t="s">
        <v>486</v>
      </c>
      <c r="Q66" s="2">
        <v>3</v>
      </c>
      <c r="R66" s="2">
        <v>7.0000000000000001E-3</v>
      </c>
      <c r="S66" s="2">
        <v>249255</v>
      </c>
      <c r="T66" s="2" t="s">
        <v>479</v>
      </c>
      <c r="U66" s="2">
        <v>1378</v>
      </c>
      <c r="V66" s="2">
        <v>1986</v>
      </c>
      <c r="W66" s="2" t="s">
        <v>41</v>
      </c>
      <c r="X66" s="2" t="s">
        <v>480</v>
      </c>
      <c r="Y66" s="2" t="s">
        <v>43</v>
      </c>
      <c r="Z66" s="2" t="s">
        <v>481</v>
      </c>
      <c r="AA66" s="2" t="s">
        <v>482</v>
      </c>
      <c r="AB66" s="2" t="s">
        <v>483</v>
      </c>
      <c r="AC66" s="2" t="s">
        <v>476</v>
      </c>
      <c r="AD66" s="2" t="s">
        <v>477</v>
      </c>
      <c r="AE66" s="2" t="s">
        <v>478</v>
      </c>
      <c r="AF66" s="2" t="s">
        <v>431</v>
      </c>
      <c r="AG66" s="2" t="s">
        <v>505</v>
      </c>
    </row>
    <row r="67" spans="1:33" s="2" customFormat="1" x14ac:dyDescent="0.3">
      <c r="A67" t="s">
        <v>391</v>
      </c>
      <c r="B67" t="s">
        <v>272</v>
      </c>
      <c r="C67" t="s">
        <v>392</v>
      </c>
      <c r="D67" t="s">
        <v>393</v>
      </c>
      <c r="E67" t="s">
        <v>361</v>
      </c>
      <c r="F67" t="s">
        <v>362</v>
      </c>
      <c r="G67" t="s">
        <v>363</v>
      </c>
      <c r="H67" t="s">
        <v>364</v>
      </c>
      <c r="I67">
        <v>3576</v>
      </c>
      <c r="J67">
        <v>3597</v>
      </c>
      <c r="K67">
        <v>3588</v>
      </c>
      <c r="L67">
        <v>-39.799999999999997</v>
      </c>
      <c r="M67">
        <v>-32.200000000000003</v>
      </c>
      <c r="N67">
        <v>0.80900000000000005</v>
      </c>
      <c r="O67">
        <v>4</v>
      </c>
      <c r="P67" t="s">
        <v>394</v>
      </c>
      <c r="Q67">
        <v>0</v>
      </c>
      <c r="R67">
        <v>4.0000000000000002E-4</v>
      </c>
      <c r="S67">
        <v>261815</v>
      </c>
      <c r="T67" t="s">
        <v>393</v>
      </c>
      <c r="U67">
        <v>2429</v>
      </c>
      <c r="V67">
        <v>3712</v>
      </c>
      <c r="W67" t="s">
        <v>41</v>
      </c>
      <c r="X67" t="s">
        <v>374</v>
      </c>
      <c r="Y67" t="s">
        <v>43</v>
      </c>
      <c r="Z67" t="s">
        <v>395</v>
      </c>
      <c r="AA67" t="s">
        <v>396</v>
      </c>
      <c r="AB67" t="s">
        <v>377</v>
      </c>
      <c r="AC67" t="s">
        <v>378</v>
      </c>
      <c r="AD67" t="s">
        <v>371</v>
      </c>
      <c r="AE67" t="s">
        <v>372</v>
      </c>
      <c r="AF67" t="s">
        <v>190</v>
      </c>
      <c r="AG67" s="1"/>
    </row>
    <row r="68" spans="1:33" x14ac:dyDescent="0.3">
      <c r="A68" t="s">
        <v>391</v>
      </c>
      <c r="B68" t="s">
        <v>272</v>
      </c>
      <c r="C68" t="s">
        <v>392</v>
      </c>
      <c r="D68" t="s">
        <v>397</v>
      </c>
      <c r="E68" t="s">
        <v>361</v>
      </c>
      <c r="F68" t="s">
        <v>362</v>
      </c>
      <c r="G68" t="s">
        <v>363</v>
      </c>
      <c r="H68" t="s">
        <v>364</v>
      </c>
      <c r="I68">
        <v>3570</v>
      </c>
      <c r="J68">
        <v>3591</v>
      </c>
      <c r="K68">
        <v>3582</v>
      </c>
      <c r="L68">
        <v>-39.799999999999997</v>
      </c>
      <c r="M68">
        <v>-32.200000000000003</v>
      </c>
      <c r="N68">
        <v>0.80900000000000005</v>
      </c>
      <c r="O68">
        <v>4</v>
      </c>
      <c r="P68" t="s">
        <v>394</v>
      </c>
      <c r="Q68">
        <v>2</v>
      </c>
      <c r="R68">
        <v>1.43E-2</v>
      </c>
      <c r="S68">
        <v>261816</v>
      </c>
      <c r="T68" t="s">
        <v>397</v>
      </c>
      <c r="U68">
        <v>2429</v>
      </c>
      <c r="V68">
        <v>3820</v>
      </c>
      <c r="W68" t="s">
        <v>41</v>
      </c>
      <c r="X68" t="s">
        <v>380</v>
      </c>
      <c r="Y68" t="s">
        <v>43</v>
      </c>
      <c r="Z68" t="s">
        <v>398</v>
      </c>
      <c r="AA68" t="s">
        <v>399</v>
      </c>
      <c r="AB68" t="s">
        <v>383</v>
      </c>
      <c r="AC68" t="s">
        <v>384</v>
      </c>
      <c r="AD68" t="s">
        <v>371</v>
      </c>
      <c r="AE68" t="s">
        <v>372</v>
      </c>
      <c r="AF68" t="s">
        <v>190</v>
      </c>
    </row>
    <row r="69" spans="1:33" s="2" customFormat="1" x14ac:dyDescent="0.3">
      <c r="A69" t="s">
        <v>391</v>
      </c>
      <c r="B69" t="s">
        <v>272</v>
      </c>
      <c r="C69" t="s">
        <v>392</v>
      </c>
      <c r="D69" t="s">
        <v>400</v>
      </c>
      <c r="E69" t="s">
        <v>361</v>
      </c>
      <c r="F69" t="s">
        <v>362</v>
      </c>
      <c r="G69" t="s">
        <v>363</v>
      </c>
      <c r="H69" t="s">
        <v>364</v>
      </c>
      <c r="I69">
        <v>3594</v>
      </c>
      <c r="J69">
        <v>3615</v>
      </c>
      <c r="K69">
        <v>3606</v>
      </c>
      <c r="L69">
        <v>-39.799999999999997</v>
      </c>
      <c r="M69">
        <v>-32.200000000000003</v>
      </c>
      <c r="N69">
        <v>0.80900000000000005</v>
      </c>
      <c r="O69">
        <v>4</v>
      </c>
      <c r="P69" t="s">
        <v>394</v>
      </c>
      <c r="Q69">
        <v>0</v>
      </c>
      <c r="R69">
        <v>1.1000000000000001E-3</v>
      </c>
      <c r="S69">
        <v>261817</v>
      </c>
      <c r="T69" t="s">
        <v>400</v>
      </c>
      <c r="U69">
        <v>2447</v>
      </c>
      <c r="V69">
        <v>3730</v>
      </c>
      <c r="W69" t="s">
        <v>41</v>
      </c>
      <c r="X69" t="s">
        <v>374</v>
      </c>
      <c r="Y69" t="s">
        <v>43</v>
      </c>
      <c r="Z69" t="s">
        <v>401</v>
      </c>
      <c r="AA69" t="s">
        <v>402</v>
      </c>
      <c r="AB69" t="s">
        <v>377</v>
      </c>
      <c r="AC69" t="s">
        <v>378</v>
      </c>
      <c r="AD69" t="s">
        <v>371</v>
      </c>
      <c r="AE69" t="s">
        <v>372</v>
      </c>
      <c r="AF69" t="s">
        <v>190</v>
      </c>
      <c r="AG69" s="1"/>
    </row>
    <row r="70" spans="1:33" s="2" customFormat="1" x14ac:dyDescent="0.3">
      <c r="A70" t="s">
        <v>358</v>
      </c>
      <c r="B70" t="s">
        <v>272</v>
      </c>
      <c r="C70" t="s">
        <v>359</v>
      </c>
      <c r="D70" t="s">
        <v>360</v>
      </c>
      <c r="E70" t="s">
        <v>361</v>
      </c>
      <c r="F70" t="s">
        <v>362</v>
      </c>
      <c r="G70" t="s">
        <v>363</v>
      </c>
      <c r="H70" t="s">
        <v>364</v>
      </c>
      <c r="I70">
        <v>3337</v>
      </c>
      <c r="J70">
        <v>3357</v>
      </c>
      <c r="K70">
        <v>3348</v>
      </c>
      <c r="L70">
        <v>-38.9</v>
      </c>
      <c r="M70">
        <v>-31.3</v>
      </c>
      <c r="N70">
        <v>0.80459999999999998</v>
      </c>
      <c r="O70">
        <v>4</v>
      </c>
      <c r="P70" t="s">
        <v>365</v>
      </c>
      <c r="Q70">
        <v>2</v>
      </c>
      <c r="R70">
        <v>3.7699999999999997E-2</v>
      </c>
      <c r="S70">
        <v>261820</v>
      </c>
      <c r="T70" t="s">
        <v>360</v>
      </c>
      <c r="U70">
        <v>1994</v>
      </c>
      <c r="V70">
        <v>3586</v>
      </c>
      <c r="W70" t="s">
        <v>41</v>
      </c>
      <c r="X70" t="s">
        <v>366</v>
      </c>
      <c r="Y70" t="s">
        <v>43</v>
      </c>
      <c r="Z70" t="s">
        <v>367</v>
      </c>
      <c r="AA70" t="s">
        <v>368</v>
      </c>
      <c r="AB70" t="s">
        <v>369</v>
      </c>
      <c r="AC70" t="s">
        <v>370</v>
      </c>
      <c r="AD70" t="s">
        <v>371</v>
      </c>
      <c r="AE70" t="s">
        <v>372</v>
      </c>
      <c r="AF70" t="s">
        <v>50</v>
      </c>
      <c r="AG70" s="1"/>
    </row>
    <row r="71" spans="1:33" x14ac:dyDescent="0.3">
      <c r="A71" t="s">
        <v>358</v>
      </c>
      <c r="B71" t="s">
        <v>272</v>
      </c>
      <c r="C71" t="s">
        <v>359</v>
      </c>
      <c r="D71" t="s">
        <v>373</v>
      </c>
      <c r="E71" t="s">
        <v>361</v>
      </c>
      <c r="F71" t="s">
        <v>362</v>
      </c>
      <c r="G71" t="s">
        <v>363</v>
      </c>
      <c r="H71" t="s">
        <v>364</v>
      </c>
      <c r="I71">
        <v>3577</v>
      </c>
      <c r="J71">
        <v>3597</v>
      </c>
      <c r="K71">
        <v>3588</v>
      </c>
      <c r="L71">
        <v>-38.9</v>
      </c>
      <c r="M71">
        <v>-31.3</v>
      </c>
      <c r="N71">
        <v>0.80459999999999998</v>
      </c>
      <c r="O71">
        <v>4</v>
      </c>
      <c r="P71" t="s">
        <v>365</v>
      </c>
      <c r="Q71">
        <v>0</v>
      </c>
      <c r="R71">
        <v>1.5E-3</v>
      </c>
      <c r="S71">
        <v>261822</v>
      </c>
      <c r="T71" t="s">
        <v>373</v>
      </c>
      <c r="U71">
        <v>2429</v>
      </c>
      <c r="V71">
        <v>3712</v>
      </c>
      <c r="W71" t="s">
        <v>41</v>
      </c>
      <c r="X71" t="s">
        <v>374</v>
      </c>
      <c r="Y71" t="s">
        <v>43</v>
      </c>
      <c r="Z71" t="s">
        <v>375</v>
      </c>
      <c r="AA71" t="s">
        <v>376</v>
      </c>
      <c r="AB71" t="s">
        <v>377</v>
      </c>
      <c r="AC71" t="s">
        <v>378</v>
      </c>
      <c r="AD71" t="s">
        <v>371</v>
      </c>
      <c r="AE71" t="s">
        <v>372</v>
      </c>
      <c r="AF71" t="s">
        <v>190</v>
      </c>
    </row>
    <row r="72" spans="1:33" s="2" customFormat="1" x14ac:dyDescent="0.3">
      <c r="A72" t="s">
        <v>391</v>
      </c>
      <c r="B72" t="s">
        <v>272</v>
      </c>
      <c r="C72" t="s">
        <v>392</v>
      </c>
      <c r="D72" t="s">
        <v>403</v>
      </c>
      <c r="E72" t="s">
        <v>361</v>
      </c>
      <c r="F72" t="s">
        <v>362</v>
      </c>
      <c r="G72" t="s">
        <v>363</v>
      </c>
      <c r="H72" t="s">
        <v>364</v>
      </c>
      <c r="I72">
        <v>3512</v>
      </c>
      <c r="J72">
        <v>3533</v>
      </c>
      <c r="K72">
        <v>3524</v>
      </c>
      <c r="L72">
        <v>-39.799999999999997</v>
      </c>
      <c r="M72">
        <v>-32.200000000000003</v>
      </c>
      <c r="N72">
        <v>0.80900000000000005</v>
      </c>
      <c r="O72">
        <v>4</v>
      </c>
      <c r="P72" t="s">
        <v>394</v>
      </c>
      <c r="Q72">
        <v>0</v>
      </c>
      <c r="R72">
        <v>2.2000000000000001E-3</v>
      </c>
      <c r="S72">
        <v>261823</v>
      </c>
      <c r="T72" t="s">
        <v>403</v>
      </c>
      <c r="U72">
        <v>2365</v>
      </c>
      <c r="V72">
        <v>3648</v>
      </c>
      <c r="W72" t="s">
        <v>41</v>
      </c>
      <c r="X72" t="s">
        <v>374</v>
      </c>
      <c r="Y72" t="s">
        <v>43</v>
      </c>
      <c r="Z72" t="s">
        <v>404</v>
      </c>
      <c r="AA72" t="s">
        <v>405</v>
      </c>
      <c r="AB72" t="s">
        <v>377</v>
      </c>
      <c r="AC72" t="s">
        <v>378</v>
      </c>
      <c r="AD72" t="s">
        <v>371</v>
      </c>
      <c r="AE72" t="s">
        <v>372</v>
      </c>
      <c r="AF72" t="s">
        <v>190</v>
      </c>
      <c r="AG72" s="1"/>
    </row>
    <row r="73" spans="1:33" s="2" customFormat="1" x14ac:dyDescent="0.3">
      <c r="A73" t="s">
        <v>358</v>
      </c>
      <c r="B73" t="s">
        <v>272</v>
      </c>
      <c r="C73" t="s">
        <v>359</v>
      </c>
      <c r="D73" t="s">
        <v>379</v>
      </c>
      <c r="E73" t="s">
        <v>361</v>
      </c>
      <c r="F73" t="s">
        <v>362</v>
      </c>
      <c r="G73" t="s">
        <v>363</v>
      </c>
      <c r="H73" t="s">
        <v>364</v>
      </c>
      <c r="I73">
        <v>3489</v>
      </c>
      <c r="J73">
        <v>3509</v>
      </c>
      <c r="K73">
        <v>3500</v>
      </c>
      <c r="L73">
        <v>-38.9</v>
      </c>
      <c r="M73">
        <v>-31.3</v>
      </c>
      <c r="N73">
        <v>0.80459999999999998</v>
      </c>
      <c r="O73">
        <v>4</v>
      </c>
      <c r="P73" t="s">
        <v>365</v>
      </c>
      <c r="Q73">
        <v>0</v>
      </c>
      <c r="R73">
        <v>2.8E-3</v>
      </c>
      <c r="S73">
        <v>261824</v>
      </c>
      <c r="T73" t="s">
        <v>379</v>
      </c>
      <c r="U73">
        <v>2347</v>
      </c>
      <c r="V73">
        <v>3738</v>
      </c>
      <c r="W73" t="s">
        <v>41</v>
      </c>
      <c r="X73" t="s">
        <v>380</v>
      </c>
      <c r="Y73" t="s">
        <v>43</v>
      </c>
      <c r="Z73" t="s">
        <v>381</v>
      </c>
      <c r="AA73" t="s">
        <v>382</v>
      </c>
      <c r="AB73" t="s">
        <v>383</v>
      </c>
      <c r="AC73" t="s">
        <v>384</v>
      </c>
      <c r="AD73" t="s">
        <v>371</v>
      </c>
      <c r="AE73" t="s">
        <v>372</v>
      </c>
      <c r="AF73" t="s">
        <v>190</v>
      </c>
      <c r="AG73" s="1"/>
    </row>
    <row r="74" spans="1:33" s="2" customFormat="1" x14ac:dyDescent="0.3">
      <c r="A74" t="s">
        <v>358</v>
      </c>
      <c r="B74" t="s">
        <v>272</v>
      </c>
      <c r="C74" t="s">
        <v>359</v>
      </c>
      <c r="D74" t="s">
        <v>385</v>
      </c>
      <c r="E74" t="s">
        <v>361</v>
      </c>
      <c r="F74" t="s">
        <v>362</v>
      </c>
      <c r="G74" t="s">
        <v>363</v>
      </c>
      <c r="H74" t="s">
        <v>364</v>
      </c>
      <c r="I74">
        <v>3495</v>
      </c>
      <c r="J74">
        <v>3515</v>
      </c>
      <c r="K74">
        <v>3506</v>
      </c>
      <c r="L74">
        <v>-38.9</v>
      </c>
      <c r="M74">
        <v>-31.3</v>
      </c>
      <c r="N74">
        <v>0.80459999999999998</v>
      </c>
      <c r="O74">
        <v>4</v>
      </c>
      <c r="P74" t="s">
        <v>365</v>
      </c>
      <c r="Q74">
        <v>0</v>
      </c>
      <c r="R74">
        <v>1.2999999999999999E-3</v>
      </c>
      <c r="S74">
        <v>261826</v>
      </c>
      <c r="T74" t="s">
        <v>385</v>
      </c>
      <c r="U74">
        <v>2347</v>
      </c>
      <c r="V74">
        <v>3630</v>
      </c>
      <c r="W74" t="s">
        <v>41</v>
      </c>
      <c r="X74" t="s">
        <v>374</v>
      </c>
      <c r="Y74" t="s">
        <v>43</v>
      </c>
      <c r="Z74" t="s">
        <v>386</v>
      </c>
      <c r="AA74" t="s">
        <v>387</v>
      </c>
      <c r="AB74" t="s">
        <v>377</v>
      </c>
      <c r="AC74" t="s">
        <v>378</v>
      </c>
      <c r="AD74" t="s">
        <v>371</v>
      </c>
      <c r="AE74" t="s">
        <v>372</v>
      </c>
      <c r="AF74" t="s">
        <v>190</v>
      </c>
      <c r="AG74" s="1"/>
    </row>
    <row r="75" spans="1:33" x14ac:dyDescent="0.3">
      <c r="A75" t="s">
        <v>358</v>
      </c>
      <c r="B75" t="s">
        <v>272</v>
      </c>
      <c r="C75" t="s">
        <v>359</v>
      </c>
      <c r="D75" t="s">
        <v>388</v>
      </c>
      <c r="E75" t="s">
        <v>361</v>
      </c>
      <c r="F75" t="s">
        <v>362</v>
      </c>
      <c r="G75" t="s">
        <v>363</v>
      </c>
      <c r="H75" t="s">
        <v>364</v>
      </c>
      <c r="I75">
        <v>3513</v>
      </c>
      <c r="J75">
        <v>3533</v>
      </c>
      <c r="K75">
        <v>3524</v>
      </c>
      <c r="L75">
        <v>-38.9</v>
      </c>
      <c r="M75">
        <v>-31.3</v>
      </c>
      <c r="N75">
        <v>0.80459999999999998</v>
      </c>
      <c r="O75">
        <v>4</v>
      </c>
      <c r="P75" t="s">
        <v>365</v>
      </c>
      <c r="Q75">
        <v>0</v>
      </c>
      <c r="R75">
        <v>8.9999999999999998E-4</v>
      </c>
      <c r="S75">
        <v>261827</v>
      </c>
      <c r="T75" t="s">
        <v>388</v>
      </c>
      <c r="U75">
        <v>2365</v>
      </c>
      <c r="V75">
        <v>3648</v>
      </c>
      <c r="W75" t="s">
        <v>41</v>
      </c>
      <c r="X75" t="s">
        <v>374</v>
      </c>
      <c r="Y75" t="s">
        <v>43</v>
      </c>
      <c r="Z75" t="s">
        <v>389</v>
      </c>
      <c r="AA75" t="s">
        <v>390</v>
      </c>
      <c r="AB75" t="s">
        <v>377</v>
      </c>
      <c r="AC75" t="s">
        <v>378</v>
      </c>
      <c r="AD75" t="s">
        <v>371</v>
      </c>
      <c r="AE75" t="s">
        <v>372</v>
      </c>
      <c r="AF75" t="s">
        <v>190</v>
      </c>
    </row>
    <row r="76" spans="1:33" x14ac:dyDescent="0.3">
      <c r="A76" t="s">
        <v>391</v>
      </c>
      <c r="B76" t="s">
        <v>272</v>
      </c>
      <c r="C76" t="s">
        <v>392</v>
      </c>
      <c r="D76" t="s">
        <v>406</v>
      </c>
      <c r="E76" t="s">
        <v>361</v>
      </c>
      <c r="F76" t="s">
        <v>362</v>
      </c>
      <c r="G76" t="s">
        <v>363</v>
      </c>
      <c r="H76" t="s">
        <v>364</v>
      </c>
      <c r="I76">
        <v>3506</v>
      </c>
      <c r="J76">
        <v>3527</v>
      </c>
      <c r="K76">
        <v>3518</v>
      </c>
      <c r="L76">
        <v>-39.799999999999997</v>
      </c>
      <c r="M76">
        <v>-32.200000000000003</v>
      </c>
      <c r="N76">
        <v>0.80900000000000005</v>
      </c>
      <c r="O76">
        <v>4</v>
      </c>
      <c r="P76" t="s">
        <v>394</v>
      </c>
      <c r="Q76">
        <v>0</v>
      </c>
      <c r="R76">
        <v>2.0000000000000001E-4</v>
      </c>
      <c r="S76">
        <v>261828</v>
      </c>
      <c r="T76" t="s">
        <v>406</v>
      </c>
      <c r="U76">
        <v>2365</v>
      </c>
      <c r="V76">
        <v>3756</v>
      </c>
      <c r="W76" t="s">
        <v>41</v>
      </c>
      <c r="X76" t="s">
        <v>380</v>
      </c>
      <c r="Y76" t="s">
        <v>43</v>
      </c>
      <c r="Z76" t="s">
        <v>407</v>
      </c>
      <c r="AA76" t="s">
        <v>408</v>
      </c>
      <c r="AB76" t="s">
        <v>383</v>
      </c>
      <c r="AC76" t="s">
        <v>384</v>
      </c>
      <c r="AD76" t="s">
        <v>371</v>
      </c>
      <c r="AE76" t="s">
        <v>372</v>
      </c>
      <c r="AF76" t="s">
        <v>190</v>
      </c>
    </row>
    <row r="77" spans="1:33" s="2" customFormat="1" x14ac:dyDescent="0.3">
      <c r="A77" t="s">
        <v>391</v>
      </c>
      <c r="B77" t="s">
        <v>272</v>
      </c>
      <c r="C77" t="s">
        <v>392</v>
      </c>
      <c r="D77" t="s">
        <v>409</v>
      </c>
      <c r="E77" t="s">
        <v>361</v>
      </c>
      <c r="F77" t="s">
        <v>362</v>
      </c>
      <c r="G77" t="s">
        <v>363</v>
      </c>
      <c r="H77" t="s">
        <v>364</v>
      </c>
      <c r="I77">
        <v>3494</v>
      </c>
      <c r="J77">
        <v>3515</v>
      </c>
      <c r="K77">
        <v>3506</v>
      </c>
      <c r="L77">
        <v>-39.799999999999997</v>
      </c>
      <c r="M77">
        <v>-32.200000000000003</v>
      </c>
      <c r="N77">
        <v>0.80900000000000005</v>
      </c>
      <c r="O77">
        <v>4</v>
      </c>
      <c r="P77" t="s">
        <v>394</v>
      </c>
      <c r="Q77">
        <v>0</v>
      </c>
      <c r="R77">
        <v>2.5999999999999999E-3</v>
      </c>
      <c r="S77">
        <v>261829</v>
      </c>
      <c r="T77" t="s">
        <v>409</v>
      </c>
      <c r="U77">
        <v>2347</v>
      </c>
      <c r="V77">
        <v>3630</v>
      </c>
      <c r="W77" t="s">
        <v>41</v>
      </c>
      <c r="X77" t="s">
        <v>374</v>
      </c>
      <c r="Y77" t="s">
        <v>43</v>
      </c>
      <c r="Z77" t="s">
        <v>410</v>
      </c>
      <c r="AA77" t="s">
        <v>411</v>
      </c>
      <c r="AB77" t="s">
        <v>377</v>
      </c>
      <c r="AC77" t="s">
        <v>378</v>
      </c>
      <c r="AD77" t="s">
        <v>371</v>
      </c>
      <c r="AE77" t="s">
        <v>372</v>
      </c>
      <c r="AF77" t="s">
        <v>190</v>
      </c>
      <c r="AG77" s="1"/>
    </row>
    <row r="78" spans="1:33" x14ac:dyDescent="0.3">
      <c r="A78" t="s">
        <v>391</v>
      </c>
      <c r="B78" t="s">
        <v>272</v>
      </c>
      <c r="C78" t="s">
        <v>392</v>
      </c>
      <c r="D78" t="s">
        <v>412</v>
      </c>
      <c r="E78" t="s">
        <v>361</v>
      </c>
      <c r="F78" t="s">
        <v>362</v>
      </c>
      <c r="G78" t="s">
        <v>363</v>
      </c>
      <c r="H78" t="s">
        <v>364</v>
      </c>
      <c r="I78">
        <v>3418</v>
      </c>
      <c r="J78">
        <v>3439</v>
      </c>
      <c r="K78">
        <v>3430</v>
      </c>
      <c r="L78">
        <v>-39.799999999999997</v>
      </c>
      <c r="M78">
        <v>-32.200000000000003</v>
      </c>
      <c r="N78">
        <v>0.80900000000000005</v>
      </c>
      <c r="O78">
        <v>4</v>
      </c>
      <c r="P78" t="s">
        <v>394</v>
      </c>
      <c r="Q78">
        <v>0</v>
      </c>
      <c r="R78">
        <v>1.6999999999999999E-3</v>
      </c>
      <c r="S78">
        <v>261831</v>
      </c>
      <c r="T78" t="s">
        <v>412</v>
      </c>
      <c r="U78">
        <v>2076</v>
      </c>
      <c r="V78">
        <v>3668</v>
      </c>
      <c r="W78" t="s">
        <v>41</v>
      </c>
      <c r="X78" t="s">
        <v>366</v>
      </c>
      <c r="Y78" t="s">
        <v>43</v>
      </c>
      <c r="Z78" t="s">
        <v>413</v>
      </c>
      <c r="AA78" t="s">
        <v>414</v>
      </c>
      <c r="AB78" t="s">
        <v>369</v>
      </c>
      <c r="AC78" t="s">
        <v>370</v>
      </c>
      <c r="AD78" t="s">
        <v>371</v>
      </c>
      <c r="AE78" t="s">
        <v>372</v>
      </c>
      <c r="AF78" t="s">
        <v>50</v>
      </c>
    </row>
  </sheetData>
  <sortState xmlns:xlrd2="http://schemas.microsoft.com/office/spreadsheetml/2017/richdata2" ref="A4:AG78">
    <sortCondition ref="D52:D7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DC14C-8376-44BA-A801-8A61C02C3B95}">
  <dimension ref="A1:U66"/>
  <sheetViews>
    <sheetView tabSelected="1" workbookViewId="0">
      <selection activeCell="A2" sqref="A2"/>
    </sheetView>
  </sheetViews>
  <sheetFormatPr defaultRowHeight="14.4" x14ac:dyDescent="0.3"/>
  <cols>
    <col min="1" max="1" width="14.33203125" customWidth="1"/>
    <col min="2" max="2" width="13.6640625" customWidth="1"/>
    <col min="3" max="3" width="27.33203125" customWidth="1"/>
    <col min="20" max="20" width="11" customWidth="1"/>
  </cols>
  <sheetData>
    <row r="1" spans="1:21" x14ac:dyDescent="0.3">
      <c r="A1" s="3" t="s">
        <v>702</v>
      </c>
    </row>
    <row r="2" spans="1:21" x14ac:dyDescent="0.3">
      <c r="A2" s="3"/>
    </row>
    <row r="3" spans="1:21" x14ac:dyDescent="0.3">
      <c r="A3" s="28" t="s">
        <v>709</v>
      </c>
      <c r="B3" s="28" t="s">
        <v>708</v>
      </c>
      <c r="C3" s="28" t="s">
        <v>707</v>
      </c>
      <c r="D3" s="27" t="s">
        <v>703</v>
      </c>
      <c r="E3" s="27"/>
      <c r="F3" s="27"/>
      <c r="G3" s="27"/>
      <c r="H3" s="27"/>
      <c r="I3" s="27"/>
      <c r="J3" s="27"/>
      <c r="K3" s="27"/>
      <c r="L3" s="27" t="s">
        <v>704</v>
      </c>
      <c r="M3" s="27"/>
      <c r="N3" s="27"/>
      <c r="O3" s="27"/>
      <c r="P3" s="27"/>
      <c r="Q3" s="27"/>
      <c r="R3" s="27"/>
      <c r="S3" s="27"/>
      <c r="T3" s="27" t="s">
        <v>706</v>
      </c>
      <c r="U3" s="27"/>
    </row>
    <row r="4" spans="1:21" x14ac:dyDescent="0.3">
      <c r="A4" s="29"/>
      <c r="B4" s="29"/>
      <c r="C4" s="29"/>
      <c r="D4" s="4" t="s">
        <v>616</v>
      </c>
      <c r="E4" s="4" t="s">
        <v>617</v>
      </c>
      <c r="F4" s="4" t="s">
        <v>618</v>
      </c>
      <c r="G4" s="4" t="s">
        <v>619</v>
      </c>
      <c r="H4" s="4" t="s">
        <v>620</v>
      </c>
      <c r="I4" s="4" t="s">
        <v>621</v>
      </c>
      <c r="J4" s="4" t="s">
        <v>622</v>
      </c>
      <c r="K4" s="4" t="s">
        <v>623</v>
      </c>
      <c r="L4" s="4" t="s">
        <v>657</v>
      </c>
      <c r="M4" s="4" t="s">
        <v>658</v>
      </c>
      <c r="N4" s="4" t="s">
        <v>659</v>
      </c>
      <c r="O4" s="4" t="s">
        <v>660</v>
      </c>
      <c r="P4" s="4" t="s">
        <v>661</v>
      </c>
      <c r="Q4" s="4" t="s">
        <v>662</v>
      </c>
      <c r="R4" s="4" t="s">
        <v>663</v>
      </c>
      <c r="S4" s="4" t="s">
        <v>664</v>
      </c>
      <c r="T4" s="4" t="s">
        <v>710</v>
      </c>
      <c r="U4" s="4" t="s">
        <v>705</v>
      </c>
    </row>
    <row r="5" spans="1:21" x14ac:dyDescent="0.3">
      <c r="A5" t="s">
        <v>272</v>
      </c>
      <c r="B5" t="s">
        <v>310</v>
      </c>
      <c r="C5" t="s">
        <v>665</v>
      </c>
      <c r="D5">
        <v>0.19</v>
      </c>
      <c r="E5">
        <v>0.2</v>
      </c>
      <c r="F5">
        <v>0.37</v>
      </c>
      <c r="G5">
        <v>0.41</v>
      </c>
      <c r="H5">
        <v>0</v>
      </c>
      <c r="I5">
        <v>0</v>
      </c>
      <c r="J5">
        <v>0</v>
      </c>
      <c r="K5">
        <v>0.2</v>
      </c>
      <c r="L5">
        <v>8.5</v>
      </c>
      <c r="M5">
        <v>7.05</v>
      </c>
      <c r="N5">
        <v>13</v>
      </c>
      <c r="O5">
        <v>13.1</v>
      </c>
      <c r="P5">
        <v>6.35</v>
      </c>
      <c r="Q5">
        <v>6.55</v>
      </c>
      <c r="R5">
        <v>6.75</v>
      </c>
      <c r="S5">
        <v>15.4</v>
      </c>
      <c r="T5">
        <v>0.83474864743840205</v>
      </c>
      <c r="U5">
        <v>9.9296871006111596E-3</v>
      </c>
    </row>
    <row r="6" spans="1:21" x14ac:dyDescent="0.3">
      <c r="A6" t="s">
        <v>272</v>
      </c>
      <c r="B6" t="s">
        <v>336</v>
      </c>
      <c r="C6" t="s">
        <v>665</v>
      </c>
      <c r="D6">
        <v>0.19</v>
      </c>
      <c r="E6">
        <v>0.2</v>
      </c>
      <c r="F6">
        <v>0.37</v>
      </c>
      <c r="G6">
        <v>0.41</v>
      </c>
      <c r="H6">
        <v>0</v>
      </c>
      <c r="I6">
        <v>0</v>
      </c>
      <c r="J6">
        <v>0</v>
      </c>
      <c r="K6">
        <v>0.2</v>
      </c>
      <c r="L6">
        <v>14.6</v>
      </c>
      <c r="M6">
        <v>12.15</v>
      </c>
      <c r="N6">
        <v>22.3</v>
      </c>
      <c r="O6">
        <v>19.05</v>
      </c>
      <c r="P6">
        <v>10.3</v>
      </c>
      <c r="Q6">
        <v>11.35</v>
      </c>
      <c r="R6">
        <v>10.6</v>
      </c>
      <c r="S6">
        <v>22.6</v>
      </c>
      <c r="T6">
        <v>0.81019721663138999</v>
      </c>
      <c r="U6">
        <v>1.47531425932323E-2</v>
      </c>
    </row>
    <row r="7" spans="1:21" x14ac:dyDescent="0.3">
      <c r="A7" t="s">
        <v>33</v>
      </c>
      <c r="B7" t="s">
        <v>32</v>
      </c>
      <c r="C7" t="s">
        <v>666</v>
      </c>
      <c r="D7">
        <v>0.5</v>
      </c>
      <c r="E7">
        <v>0.53</v>
      </c>
      <c r="F7">
        <v>2.4300000000000002</v>
      </c>
      <c r="G7">
        <v>2.1800000000000002</v>
      </c>
      <c r="H7">
        <v>0.6</v>
      </c>
      <c r="I7">
        <v>0.84</v>
      </c>
      <c r="J7">
        <v>2.4500000000000002</v>
      </c>
      <c r="K7">
        <v>1.95</v>
      </c>
      <c r="L7">
        <v>2.6</v>
      </c>
      <c r="M7">
        <v>0.45</v>
      </c>
      <c r="N7">
        <v>3.05</v>
      </c>
      <c r="O7">
        <v>4.8</v>
      </c>
      <c r="P7">
        <v>2</v>
      </c>
      <c r="Q7">
        <v>4.75</v>
      </c>
      <c r="R7">
        <v>19.55</v>
      </c>
      <c r="S7">
        <v>17.850000000000001</v>
      </c>
      <c r="T7">
        <v>0.76190476190476197</v>
      </c>
      <c r="U7">
        <v>3.6755952380952403E-2</v>
      </c>
    </row>
    <row r="8" spans="1:21" x14ac:dyDescent="0.3">
      <c r="A8" t="s">
        <v>33</v>
      </c>
      <c r="B8" t="s">
        <v>32</v>
      </c>
      <c r="C8" t="s">
        <v>667</v>
      </c>
      <c r="D8">
        <v>0.54</v>
      </c>
      <c r="E8">
        <v>0.73</v>
      </c>
      <c r="F8">
        <v>1.84</v>
      </c>
      <c r="G8">
        <v>1.43</v>
      </c>
      <c r="H8">
        <v>0.28999999999999998</v>
      </c>
      <c r="I8">
        <v>0.6</v>
      </c>
      <c r="J8">
        <v>1.82</v>
      </c>
      <c r="K8">
        <v>1.51</v>
      </c>
      <c r="L8">
        <v>2.6</v>
      </c>
      <c r="M8">
        <v>0.45</v>
      </c>
      <c r="N8">
        <v>3.05</v>
      </c>
      <c r="O8">
        <v>4.8</v>
      </c>
      <c r="P8">
        <v>2</v>
      </c>
      <c r="Q8">
        <v>4.75</v>
      </c>
      <c r="R8">
        <v>19.55</v>
      </c>
      <c r="S8">
        <v>17.850000000000001</v>
      </c>
      <c r="T8">
        <v>0.59523809523809501</v>
      </c>
      <c r="U8">
        <v>0.132291666666667</v>
      </c>
    </row>
    <row r="9" spans="1:21" x14ac:dyDescent="0.3">
      <c r="A9" t="s">
        <v>416</v>
      </c>
      <c r="B9" t="s">
        <v>484</v>
      </c>
      <c r="C9" t="s">
        <v>668</v>
      </c>
      <c r="D9">
        <v>7.86</v>
      </c>
      <c r="E9">
        <v>2.25</v>
      </c>
      <c r="F9">
        <v>1.65</v>
      </c>
      <c r="G9">
        <v>0</v>
      </c>
      <c r="H9">
        <v>3.02</v>
      </c>
      <c r="I9">
        <v>1.82</v>
      </c>
      <c r="J9">
        <v>0</v>
      </c>
      <c r="K9">
        <v>0</v>
      </c>
      <c r="L9">
        <v>0.05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.59160797830996203</v>
      </c>
      <c r="U9">
        <v>0.122386539675816</v>
      </c>
    </row>
    <row r="10" spans="1:21" x14ac:dyDescent="0.3">
      <c r="A10" t="s">
        <v>272</v>
      </c>
      <c r="B10" t="s">
        <v>358</v>
      </c>
      <c r="C10" t="s">
        <v>669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08</v>
      </c>
      <c r="L10">
        <v>2.8</v>
      </c>
      <c r="M10">
        <v>1.55</v>
      </c>
      <c r="N10">
        <v>3.2</v>
      </c>
      <c r="O10">
        <v>2.5</v>
      </c>
      <c r="P10">
        <v>1.45</v>
      </c>
      <c r="Q10">
        <v>2.2000000000000002</v>
      </c>
      <c r="R10">
        <v>3.15</v>
      </c>
      <c r="S10">
        <v>3.75</v>
      </c>
      <c r="T10">
        <v>0.57735026918962595</v>
      </c>
      <c r="U10">
        <v>0.13397459621556099</v>
      </c>
    </row>
    <row r="11" spans="1:21" x14ac:dyDescent="0.3">
      <c r="A11" t="s">
        <v>416</v>
      </c>
      <c r="B11" t="s">
        <v>484</v>
      </c>
      <c r="C11" t="s">
        <v>670</v>
      </c>
      <c r="D11">
        <v>3.27</v>
      </c>
      <c r="E11">
        <v>1.61</v>
      </c>
      <c r="F11">
        <v>0.1</v>
      </c>
      <c r="G11">
        <v>0.09</v>
      </c>
      <c r="H11">
        <v>2.61</v>
      </c>
      <c r="I11">
        <v>2.54</v>
      </c>
      <c r="J11">
        <v>0.13</v>
      </c>
      <c r="K11">
        <v>0.44</v>
      </c>
      <c r="L11">
        <v>0.05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.57735026918962595</v>
      </c>
      <c r="U11">
        <v>0.13397459621556099</v>
      </c>
    </row>
    <row r="12" spans="1:21" x14ac:dyDescent="0.3">
      <c r="A12" t="s">
        <v>416</v>
      </c>
      <c r="B12" t="s">
        <v>464</v>
      </c>
      <c r="C12" t="s">
        <v>671</v>
      </c>
      <c r="D12">
        <v>0</v>
      </c>
      <c r="E12">
        <v>0</v>
      </c>
      <c r="F12">
        <v>0</v>
      </c>
      <c r="G12">
        <v>0.01</v>
      </c>
      <c r="H12">
        <v>0</v>
      </c>
      <c r="I12">
        <v>0</v>
      </c>
      <c r="J12">
        <v>0.09</v>
      </c>
      <c r="K12">
        <v>0.12</v>
      </c>
      <c r="L12">
        <v>0.2</v>
      </c>
      <c r="M12">
        <v>0.1</v>
      </c>
      <c r="N12">
        <v>0.15</v>
      </c>
      <c r="O12">
        <v>0.3</v>
      </c>
      <c r="P12">
        <v>0.2</v>
      </c>
      <c r="Q12">
        <v>0.4</v>
      </c>
      <c r="R12">
        <v>0.55000000000000004</v>
      </c>
      <c r="S12">
        <v>0.25</v>
      </c>
      <c r="T12">
        <v>0.57626236494587402</v>
      </c>
      <c r="U12">
        <v>0.134882891370394</v>
      </c>
    </row>
    <row r="13" spans="1:21" x14ac:dyDescent="0.3">
      <c r="A13" t="s">
        <v>416</v>
      </c>
      <c r="B13" t="s">
        <v>484</v>
      </c>
      <c r="C13" t="s">
        <v>672</v>
      </c>
      <c r="D13">
        <v>0.19</v>
      </c>
      <c r="E13">
        <v>0</v>
      </c>
      <c r="F13">
        <v>0</v>
      </c>
      <c r="G13">
        <v>0.41</v>
      </c>
      <c r="H13">
        <v>0</v>
      </c>
      <c r="I13">
        <v>0</v>
      </c>
      <c r="J13">
        <v>0</v>
      </c>
      <c r="K13">
        <v>0</v>
      </c>
      <c r="L13">
        <v>0.05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.53994924715603898</v>
      </c>
      <c r="U13">
        <v>0.167159070285263</v>
      </c>
    </row>
    <row r="14" spans="1:21" x14ac:dyDescent="0.3">
      <c r="A14" t="s">
        <v>416</v>
      </c>
      <c r="B14" t="s">
        <v>484</v>
      </c>
      <c r="C14" t="s">
        <v>673</v>
      </c>
      <c r="D14">
        <v>0.41</v>
      </c>
      <c r="E14">
        <v>0.14000000000000001</v>
      </c>
      <c r="F14">
        <v>0.13</v>
      </c>
      <c r="G14">
        <v>0.17</v>
      </c>
      <c r="H14">
        <v>0.72</v>
      </c>
      <c r="I14">
        <v>0.13</v>
      </c>
      <c r="J14">
        <v>0</v>
      </c>
      <c r="K14">
        <v>0</v>
      </c>
      <c r="L14">
        <v>0.05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.417391935564841</v>
      </c>
      <c r="U14">
        <v>0.30353494355994398</v>
      </c>
    </row>
    <row r="15" spans="1:21" x14ac:dyDescent="0.3">
      <c r="A15" t="s">
        <v>416</v>
      </c>
      <c r="B15" t="s">
        <v>464</v>
      </c>
      <c r="C15" t="s">
        <v>674</v>
      </c>
      <c r="D15">
        <v>0</v>
      </c>
      <c r="E15">
        <v>0</v>
      </c>
      <c r="F15">
        <v>0</v>
      </c>
      <c r="G15">
        <v>0</v>
      </c>
      <c r="H15">
        <v>0</v>
      </c>
      <c r="I15">
        <v>0.08</v>
      </c>
      <c r="J15">
        <v>0</v>
      </c>
      <c r="K15">
        <v>0</v>
      </c>
      <c r="L15">
        <v>0.2</v>
      </c>
      <c r="M15">
        <v>0.1</v>
      </c>
      <c r="N15">
        <v>0.15</v>
      </c>
      <c r="O15">
        <v>0.3</v>
      </c>
      <c r="P15">
        <v>0.2</v>
      </c>
      <c r="Q15">
        <v>0.4</v>
      </c>
      <c r="R15">
        <v>0.55000000000000004</v>
      </c>
      <c r="S15">
        <v>0.25</v>
      </c>
      <c r="T15">
        <v>0.41486990682251101</v>
      </c>
      <c r="U15">
        <v>0.306767817300243</v>
      </c>
    </row>
    <row r="16" spans="1:21" x14ac:dyDescent="0.3">
      <c r="A16" t="s">
        <v>416</v>
      </c>
      <c r="B16" t="s">
        <v>464</v>
      </c>
      <c r="C16" t="s">
        <v>675</v>
      </c>
      <c r="D16">
        <v>0</v>
      </c>
      <c r="E16">
        <v>0</v>
      </c>
      <c r="F16">
        <v>0</v>
      </c>
      <c r="G16">
        <v>0</v>
      </c>
      <c r="H16">
        <v>0</v>
      </c>
      <c r="I16">
        <v>0.36</v>
      </c>
      <c r="J16">
        <v>0</v>
      </c>
      <c r="K16">
        <v>0</v>
      </c>
      <c r="L16">
        <v>0.2</v>
      </c>
      <c r="M16">
        <v>0.1</v>
      </c>
      <c r="N16">
        <v>0.15</v>
      </c>
      <c r="O16">
        <v>0.3</v>
      </c>
      <c r="P16">
        <v>0.2</v>
      </c>
      <c r="Q16">
        <v>0.4</v>
      </c>
      <c r="R16">
        <v>0.55000000000000004</v>
      </c>
      <c r="S16">
        <v>0.25</v>
      </c>
      <c r="T16">
        <v>0.41486990682251101</v>
      </c>
      <c r="U16">
        <v>0.306767817300243</v>
      </c>
    </row>
    <row r="17" spans="1:21" x14ac:dyDescent="0.3">
      <c r="A17" t="s">
        <v>416</v>
      </c>
      <c r="B17" t="s">
        <v>484</v>
      </c>
      <c r="C17" t="s">
        <v>676</v>
      </c>
      <c r="D17">
        <v>2.74</v>
      </c>
      <c r="E17">
        <v>0.64</v>
      </c>
      <c r="F17">
        <v>0.57999999999999996</v>
      </c>
      <c r="G17">
        <v>0.95</v>
      </c>
      <c r="H17">
        <v>2.89</v>
      </c>
      <c r="I17">
        <v>1.89</v>
      </c>
      <c r="J17">
        <v>0.57999999999999996</v>
      </c>
      <c r="K17">
        <v>1.02</v>
      </c>
      <c r="L17">
        <v>0.05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.41486990682251101</v>
      </c>
      <c r="U17">
        <v>0.306767817300243</v>
      </c>
    </row>
    <row r="18" spans="1:21" x14ac:dyDescent="0.3">
      <c r="A18" t="s">
        <v>33</v>
      </c>
      <c r="B18" t="s">
        <v>63</v>
      </c>
      <c r="C18" t="s">
        <v>677</v>
      </c>
      <c r="D18">
        <v>0</v>
      </c>
      <c r="E18">
        <v>0</v>
      </c>
      <c r="F18">
        <v>0.06</v>
      </c>
      <c r="G18">
        <v>7.0000000000000007E-2</v>
      </c>
      <c r="H18">
        <v>0</v>
      </c>
      <c r="I18">
        <v>0</v>
      </c>
      <c r="J18">
        <v>0.06</v>
      </c>
      <c r="K18">
        <v>0.08</v>
      </c>
      <c r="L18">
        <v>0.4</v>
      </c>
      <c r="M18">
        <v>0.1</v>
      </c>
      <c r="N18">
        <v>0.25</v>
      </c>
      <c r="O18">
        <v>0.4</v>
      </c>
      <c r="P18">
        <v>0.5</v>
      </c>
      <c r="Q18">
        <v>1.2</v>
      </c>
      <c r="R18">
        <v>1.5</v>
      </c>
      <c r="S18">
        <v>1.75</v>
      </c>
      <c r="T18">
        <v>0.37898457985466699</v>
      </c>
      <c r="U18">
        <v>0.35451369951320599</v>
      </c>
    </row>
    <row r="19" spans="1:21" x14ac:dyDescent="0.3">
      <c r="A19" t="s">
        <v>33</v>
      </c>
      <c r="B19" t="s">
        <v>72</v>
      </c>
      <c r="C19" t="s">
        <v>678</v>
      </c>
      <c r="D19">
        <v>0.1</v>
      </c>
      <c r="E19">
        <v>0.05</v>
      </c>
      <c r="F19">
        <v>0.18</v>
      </c>
      <c r="G19">
        <v>0</v>
      </c>
      <c r="H19">
        <v>0.11</v>
      </c>
      <c r="I19">
        <v>0.06</v>
      </c>
      <c r="J19">
        <v>0.11</v>
      </c>
      <c r="K19">
        <v>0.17</v>
      </c>
      <c r="L19">
        <v>2.15</v>
      </c>
      <c r="M19">
        <v>0.35</v>
      </c>
      <c r="N19">
        <v>0.75</v>
      </c>
      <c r="O19">
        <v>2.1</v>
      </c>
      <c r="P19">
        <v>2.7</v>
      </c>
      <c r="Q19">
        <v>3.95</v>
      </c>
      <c r="R19">
        <v>8.5</v>
      </c>
      <c r="S19">
        <v>11</v>
      </c>
      <c r="T19">
        <v>0.35928787857397798</v>
      </c>
      <c r="U19">
        <v>0.38206467736498601</v>
      </c>
    </row>
    <row r="20" spans="1:21" x14ac:dyDescent="0.3">
      <c r="A20" t="s">
        <v>416</v>
      </c>
      <c r="B20" t="s">
        <v>464</v>
      </c>
      <c r="C20" t="s">
        <v>679</v>
      </c>
      <c r="D20">
        <v>0.43</v>
      </c>
      <c r="E20">
        <v>0.28999999999999998</v>
      </c>
      <c r="F20">
        <v>0.53</v>
      </c>
      <c r="G20">
        <v>0.51</v>
      </c>
      <c r="H20">
        <v>0</v>
      </c>
      <c r="I20">
        <v>1.54</v>
      </c>
      <c r="J20">
        <v>0.43</v>
      </c>
      <c r="K20">
        <v>0.48</v>
      </c>
      <c r="L20">
        <v>0.2</v>
      </c>
      <c r="M20">
        <v>0.1</v>
      </c>
      <c r="N20">
        <v>0.15</v>
      </c>
      <c r="O20">
        <v>0.3</v>
      </c>
      <c r="P20">
        <v>0.2</v>
      </c>
      <c r="Q20">
        <v>0.4</v>
      </c>
      <c r="R20">
        <v>0.55000000000000004</v>
      </c>
      <c r="S20">
        <v>0.25</v>
      </c>
      <c r="T20">
        <v>0.35542168674698799</v>
      </c>
      <c r="U20">
        <v>0.38758053575568102</v>
      </c>
    </row>
    <row r="21" spans="1:21" x14ac:dyDescent="0.3">
      <c r="A21" t="s">
        <v>33</v>
      </c>
      <c r="B21" t="s">
        <v>63</v>
      </c>
      <c r="C21" t="s">
        <v>680</v>
      </c>
      <c r="D21">
        <v>0.35</v>
      </c>
      <c r="E21">
        <v>0.43</v>
      </c>
      <c r="F21">
        <v>0.51</v>
      </c>
      <c r="G21">
        <v>0.6</v>
      </c>
      <c r="H21">
        <v>0.09</v>
      </c>
      <c r="I21">
        <v>0.35</v>
      </c>
      <c r="J21">
        <v>0.71</v>
      </c>
      <c r="K21">
        <v>0.66</v>
      </c>
      <c r="L21">
        <v>0.4</v>
      </c>
      <c r="M21">
        <v>0.1</v>
      </c>
      <c r="N21">
        <v>0.25</v>
      </c>
      <c r="O21">
        <v>0.4</v>
      </c>
      <c r="P21">
        <v>0.5</v>
      </c>
      <c r="Q21">
        <v>1.2</v>
      </c>
      <c r="R21">
        <v>1.5</v>
      </c>
      <c r="S21">
        <v>1.75</v>
      </c>
      <c r="T21">
        <v>0.33132530120481901</v>
      </c>
      <c r="U21">
        <v>0.42273242228938301</v>
      </c>
    </row>
    <row r="22" spans="1:21" x14ac:dyDescent="0.3">
      <c r="A22" t="s">
        <v>272</v>
      </c>
      <c r="B22" t="s">
        <v>358</v>
      </c>
      <c r="C22" t="s">
        <v>681</v>
      </c>
      <c r="D22">
        <v>0.18</v>
      </c>
      <c r="E22">
        <v>0</v>
      </c>
      <c r="F22">
        <v>0</v>
      </c>
      <c r="G22">
        <v>0</v>
      </c>
      <c r="H22">
        <v>0.1</v>
      </c>
      <c r="I22">
        <v>0</v>
      </c>
      <c r="J22">
        <v>0.09</v>
      </c>
      <c r="K22">
        <v>0.19</v>
      </c>
      <c r="L22">
        <v>2.8</v>
      </c>
      <c r="M22">
        <v>1.55</v>
      </c>
      <c r="N22">
        <v>3.2</v>
      </c>
      <c r="O22">
        <v>2.5</v>
      </c>
      <c r="P22">
        <v>1.45</v>
      </c>
      <c r="Q22">
        <v>2.2000000000000002</v>
      </c>
      <c r="R22">
        <v>3.15</v>
      </c>
      <c r="S22">
        <v>3.75</v>
      </c>
      <c r="T22">
        <v>0.329775088130697</v>
      </c>
      <c r="U22">
        <v>0.42503859105008102</v>
      </c>
    </row>
    <row r="23" spans="1:21" x14ac:dyDescent="0.3">
      <c r="A23" t="s">
        <v>33</v>
      </c>
      <c r="B23" t="s">
        <v>63</v>
      </c>
      <c r="C23" t="s">
        <v>678</v>
      </c>
      <c r="D23">
        <v>0.1</v>
      </c>
      <c r="E23">
        <v>0.05</v>
      </c>
      <c r="F23">
        <v>0.18</v>
      </c>
      <c r="G23">
        <v>0</v>
      </c>
      <c r="H23">
        <v>0.11</v>
      </c>
      <c r="I23">
        <v>0.06</v>
      </c>
      <c r="J23">
        <v>0.11</v>
      </c>
      <c r="K23">
        <v>0.17</v>
      </c>
      <c r="L23">
        <v>0.4</v>
      </c>
      <c r="M23">
        <v>0.1</v>
      </c>
      <c r="N23">
        <v>0.25</v>
      </c>
      <c r="O23">
        <v>0.4</v>
      </c>
      <c r="P23">
        <v>0.5</v>
      </c>
      <c r="Q23">
        <v>1.2</v>
      </c>
      <c r="R23">
        <v>1.5</v>
      </c>
      <c r="S23">
        <v>1.75</v>
      </c>
      <c r="T23">
        <v>0.32530120481927699</v>
      </c>
      <c r="U23">
        <v>0.43172378508509801</v>
      </c>
    </row>
    <row r="24" spans="1:21" x14ac:dyDescent="0.3">
      <c r="A24" t="s">
        <v>33</v>
      </c>
      <c r="B24" t="s">
        <v>72</v>
      </c>
      <c r="C24" t="s">
        <v>677</v>
      </c>
      <c r="D24">
        <v>0</v>
      </c>
      <c r="E24">
        <v>0</v>
      </c>
      <c r="F24">
        <v>0.06</v>
      </c>
      <c r="G24">
        <v>7.0000000000000007E-2</v>
      </c>
      <c r="H24">
        <v>0</v>
      </c>
      <c r="I24">
        <v>0</v>
      </c>
      <c r="J24">
        <v>0.06</v>
      </c>
      <c r="K24">
        <v>0.08</v>
      </c>
      <c r="L24">
        <v>2.15</v>
      </c>
      <c r="M24">
        <v>0.35</v>
      </c>
      <c r="N24">
        <v>0.75</v>
      </c>
      <c r="O24">
        <v>2.1</v>
      </c>
      <c r="P24">
        <v>2.7</v>
      </c>
      <c r="Q24">
        <v>3.95</v>
      </c>
      <c r="R24">
        <v>8.5</v>
      </c>
      <c r="S24">
        <v>11</v>
      </c>
      <c r="T24">
        <v>0.31925590264924802</v>
      </c>
      <c r="U24">
        <v>0.44082638352293102</v>
      </c>
    </row>
    <row r="25" spans="1:21" x14ac:dyDescent="0.3">
      <c r="A25" t="s">
        <v>33</v>
      </c>
      <c r="B25" t="s">
        <v>72</v>
      </c>
      <c r="C25" t="s">
        <v>680</v>
      </c>
      <c r="D25">
        <v>0.35</v>
      </c>
      <c r="E25">
        <v>0.43</v>
      </c>
      <c r="F25">
        <v>0.51</v>
      </c>
      <c r="G25">
        <v>0.6</v>
      </c>
      <c r="H25">
        <v>0.09</v>
      </c>
      <c r="I25">
        <v>0.35</v>
      </c>
      <c r="J25">
        <v>0.71</v>
      </c>
      <c r="K25">
        <v>0.66</v>
      </c>
      <c r="L25">
        <v>2.15</v>
      </c>
      <c r="M25">
        <v>0.35</v>
      </c>
      <c r="N25">
        <v>0.75</v>
      </c>
      <c r="O25">
        <v>2.1</v>
      </c>
      <c r="P25">
        <v>2.7</v>
      </c>
      <c r="Q25">
        <v>3.95</v>
      </c>
      <c r="R25">
        <v>8.5</v>
      </c>
      <c r="S25">
        <v>11</v>
      </c>
      <c r="T25">
        <v>0.28743030285918197</v>
      </c>
      <c r="U25">
        <v>0.49001548522203398</v>
      </c>
    </row>
    <row r="26" spans="1:21" x14ac:dyDescent="0.3">
      <c r="A26" t="s">
        <v>416</v>
      </c>
      <c r="B26" t="s">
        <v>484</v>
      </c>
      <c r="C26" t="s">
        <v>682</v>
      </c>
      <c r="D26">
        <v>0.13</v>
      </c>
      <c r="E26">
        <v>0</v>
      </c>
      <c r="F26">
        <v>0.19</v>
      </c>
      <c r="G26">
        <v>0</v>
      </c>
      <c r="H26">
        <v>0.22</v>
      </c>
      <c r="I26">
        <v>0</v>
      </c>
      <c r="J26">
        <v>0</v>
      </c>
      <c r="K26">
        <v>0</v>
      </c>
      <c r="L26">
        <v>0.05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.28347335475691998</v>
      </c>
      <c r="U26">
        <v>0.49627492187182798</v>
      </c>
    </row>
    <row r="27" spans="1:21" x14ac:dyDescent="0.3">
      <c r="A27" t="s">
        <v>416</v>
      </c>
      <c r="B27" t="s">
        <v>484</v>
      </c>
      <c r="C27" t="s">
        <v>683</v>
      </c>
      <c r="D27">
        <v>0.26</v>
      </c>
      <c r="E27">
        <v>0.49</v>
      </c>
      <c r="F27">
        <v>0.05</v>
      </c>
      <c r="G27">
        <v>0</v>
      </c>
      <c r="H27">
        <v>0.22</v>
      </c>
      <c r="I27">
        <v>0.36</v>
      </c>
      <c r="J27">
        <v>0</v>
      </c>
      <c r="K27">
        <v>0.18</v>
      </c>
      <c r="L27">
        <v>0.05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.24892194409350701</v>
      </c>
      <c r="U27">
        <v>0.55219264064707596</v>
      </c>
    </row>
    <row r="28" spans="1:21" x14ac:dyDescent="0.3">
      <c r="A28" t="s">
        <v>416</v>
      </c>
      <c r="B28" t="s">
        <v>484</v>
      </c>
      <c r="C28" t="s">
        <v>684</v>
      </c>
      <c r="D28">
        <v>0.32</v>
      </c>
      <c r="E28">
        <v>0.1</v>
      </c>
      <c r="F28">
        <v>0.05</v>
      </c>
      <c r="G28">
        <v>0.3</v>
      </c>
      <c r="H28">
        <v>1.44</v>
      </c>
      <c r="I28">
        <v>0.59</v>
      </c>
      <c r="J28">
        <v>0.05</v>
      </c>
      <c r="K28">
        <v>0</v>
      </c>
      <c r="L28">
        <v>0.05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.24892194409350701</v>
      </c>
      <c r="U28">
        <v>0.55219264064707596</v>
      </c>
    </row>
    <row r="29" spans="1:21" x14ac:dyDescent="0.3">
      <c r="A29" t="s">
        <v>416</v>
      </c>
      <c r="B29" t="s">
        <v>484</v>
      </c>
      <c r="C29" t="s">
        <v>685</v>
      </c>
      <c r="D29">
        <v>0.83</v>
      </c>
      <c r="E29">
        <v>0.43</v>
      </c>
      <c r="F29">
        <v>0</v>
      </c>
      <c r="G29">
        <v>0.31</v>
      </c>
      <c r="H29">
        <v>1.23</v>
      </c>
      <c r="I29">
        <v>2.33</v>
      </c>
      <c r="J29">
        <v>0</v>
      </c>
      <c r="K29">
        <v>0.5</v>
      </c>
      <c r="L29">
        <v>0.05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.24892194409350701</v>
      </c>
      <c r="U29">
        <v>0.55219264064707596</v>
      </c>
    </row>
    <row r="30" spans="1:21" x14ac:dyDescent="0.3">
      <c r="A30" t="s">
        <v>416</v>
      </c>
      <c r="B30" t="s">
        <v>484</v>
      </c>
      <c r="C30" t="s">
        <v>686</v>
      </c>
      <c r="D30">
        <v>0.83</v>
      </c>
      <c r="E30">
        <v>0.71</v>
      </c>
      <c r="F30">
        <v>0.34</v>
      </c>
      <c r="G30">
        <v>0.86</v>
      </c>
      <c r="H30">
        <v>2.06</v>
      </c>
      <c r="I30">
        <v>0.19</v>
      </c>
      <c r="J30">
        <v>0</v>
      </c>
      <c r="K30">
        <v>0.5</v>
      </c>
      <c r="L30">
        <v>0.05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.247435829652697</v>
      </c>
      <c r="U30">
        <v>0.55464642322193702</v>
      </c>
    </row>
    <row r="31" spans="1:21" x14ac:dyDescent="0.3">
      <c r="A31" t="s">
        <v>416</v>
      </c>
      <c r="B31" t="s">
        <v>464</v>
      </c>
      <c r="C31" t="s">
        <v>687</v>
      </c>
      <c r="D31">
        <v>0</v>
      </c>
      <c r="E31">
        <v>0.01</v>
      </c>
      <c r="F31">
        <v>0</v>
      </c>
      <c r="G31">
        <v>0</v>
      </c>
      <c r="H31">
        <v>0</v>
      </c>
      <c r="I31">
        <v>0</v>
      </c>
      <c r="J31">
        <v>0.12</v>
      </c>
      <c r="K31">
        <v>0.04</v>
      </c>
      <c r="L31">
        <v>0.2</v>
      </c>
      <c r="M31">
        <v>0.1</v>
      </c>
      <c r="N31">
        <v>0.15</v>
      </c>
      <c r="O31">
        <v>0.3</v>
      </c>
      <c r="P31">
        <v>0.2</v>
      </c>
      <c r="Q31">
        <v>0.4</v>
      </c>
      <c r="R31">
        <v>0.55000000000000004</v>
      </c>
      <c r="S31">
        <v>0.25</v>
      </c>
      <c r="T31">
        <v>0.24696958497680299</v>
      </c>
      <c r="U31">
        <v>0.55541705218965998</v>
      </c>
    </row>
    <row r="32" spans="1:21" x14ac:dyDescent="0.3">
      <c r="A32" t="s">
        <v>33</v>
      </c>
      <c r="B32" t="s">
        <v>63</v>
      </c>
      <c r="C32" t="s">
        <v>688</v>
      </c>
      <c r="D32">
        <v>0.95</v>
      </c>
      <c r="E32">
        <v>0.83</v>
      </c>
      <c r="F32">
        <v>1.21</v>
      </c>
      <c r="G32">
        <v>2.39</v>
      </c>
      <c r="H32">
        <v>0.65</v>
      </c>
      <c r="I32">
        <v>0.82</v>
      </c>
      <c r="J32">
        <v>1.76</v>
      </c>
      <c r="K32">
        <v>1.83</v>
      </c>
      <c r="L32">
        <v>0.4</v>
      </c>
      <c r="M32">
        <v>0.1</v>
      </c>
      <c r="N32">
        <v>0.25</v>
      </c>
      <c r="O32">
        <v>0.4</v>
      </c>
      <c r="P32">
        <v>0.5</v>
      </c>
      <c r="Q32">
        <v>1.2</v>
      </c>
      <c r="R32">
        <v>1.5</v>
      </c>
      <c r="S32">
        <v>1.75</v>
      </c>
      <c r="T32">
        <v>0.191620201906121</v>
      </c>
      <c r="U32">
        <v>0.64941020112245296</v>
      </c>
    </row>
    <row r="33" spans="1:21" x14ac:dyDescent="0.3">
      <c r="A33" t="s">
        <v>33</v>
      </c>
      <c r="B33" t="s">
        <v>72</v>
      </c>
      <c r="C33" t="s">
        <v>688</v>
      </c>
      <c r="D33">
        <v>0.95</v>
      </c>
      <c r="E33">
        <v>0.83</v>
      </c>
      <c r="F33">
        <v>1.21</v>
      </c>
      <c r="G33">
        <v>2.39</v>
      </c>
      <c r="H33">
        <v>0.65</v>
      </c>
      <c r="I33">
        <v>0.82</v>
      </c>
      <c r="J33">
        <v>1.76</v>
      </c>
      <c r="K33">
        <v>1.83</v>
      </c>
      <c r="L33">
        <v>2.15</v>
      </c>
      <c r="M33">
        <v>0.35</v>
      </c>
      <c r="N33">
        <v>0.75</v>
      </c>
      <c r="O33">
        <v>2.1</v>
      </c>
      <c r="P33">
        <v>2.7</v>
      </c>
      <c r="Q33">
        <v>3.95</v>
      </c>
      <c r="R33">
        <v>8.5</v>
      </c>
      <c r="S33">
        <v>11</v>
      </c>
      <c r="T33">
        <v>0.14285714285714299</v>
      </c>
      <c r="U33">
        <v>0.75203373015872998</v>
      </c>
    </row>
    <row r="34" spans="1:21" x14ac:dyDescent="0.3">
      <c r="A34" t="s">
        <v>416</v>
      </c>
      <c r="B34" t="s">
        <v>464</v>
      </c>
      <c r="C34" t="s">
        <v>672</v>
      </c>
      <c r="D34">
        <v>0.19</v>
      </c>
      <c r="E34">
        <v>0</v>
      </c>
      <c r="F34">
        <v>0</v>
      </c>
      <c r="G34">
        <v>0.41</v>
      </c>
      <c r="H34">
        <v>0</v>
      </c>
      <c r="I34">
        <v>0</v>
      </c>
      <c r="J34">
        <v>0</v>
      </c>
      <c r="K34">
        <v>0</v>
      </c>
      <c r="L34">
        <v>0.2</v>
      </c>
      <c r="M34">
        <v>0.1</v>
      </c>
      <c r="N34">
        <v>0.15</v>
      </c>
      <c r="O34">
        <v>0.3</v>
      </c>
      <c r="P34">
        <v>0.2</v>
      </c>
      <c r="Q34">
        <v>0.4</v>
      </c>
      <c r="R34">
        <v>0.55000000000000004</v>
      </c>
      <c r="S34">
        <v>0.25</v>
      </c>
      <c r="T34">
        <v>0.10192395570471199</v>
      </c>
      <c r="U34">
        <v>0.81021200350447098</v>
      </c>
    </row>
    <row r="35" spans="1:21" x14ac:dyDescent="0.3">
      <c r="A35" t="s">
        <v>416</v>
      </c>
      <c r="B35" t="s">
        <v>484</v>
      </c>
      <c r="C35" t="s">
        <v>689</v>
      </c>
      <c r="D35">
        <v>1.82</v>
      </c>
      <c r="E35">
        <v>3</v>
      </c>
      <c r="F35">
        <v>0</v>
      </c>
      <c r="G35">
        <v>0.23</v>
      </c>
      <c r="H35">
        <v>4.32</v>
      </c>
      <c r="I35">
        <v>1.96</v>
      </c>
      <c r="J35">
        <v>0.85</v>
      </c>
      <c r="K35">
        <v>0.27</v>
      </c>
      <c r="L35">
        <v>0.05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8.2478609884232307E-2</v>
      </c>
      <c r="U35">
        <v>0.84605252386664398</v>
      </c>
    </row>
    <row r="36" spans="1:21" x14ac:dyDescent="0.3">
      <c r="A36" t="s">
        <v>33</v>
      </c>
      <c r="B36" t="s">
        <v>72</v>
      </c>
      <c r="C36" t="s">
        <v>690</v>
      </c>
      <c r="D36">
        <v>1.21</v>
      </c>
      <c r="E36">
        <v>0.4</v>
      </c>
      <c r="F36">
        <v>0.91</v>
      </c>
      <c r="G36">
        <v>1.1100000000000001</v>
      </c>
      <c r="H36">
        <v>0.74</v>
      </c>
      <c r="I36">
        <v>0.59</v>
      </c>
      <c r="J36">
        <v>0.73</v>
      </c>
      <c r="K36">
        <v>0.92</v>
      </c>
      <c r="L36">
        <v>2.15</v>
      </c>
      <c r="M36">
        <v>0.35</v>
      </c>
      <c r="N36">
        <v>0.75</v>
      </c>
      <c r="O36">
        <v>2.1</v>
      </c>
      <c r="P36">
        <v>2.7</v>
      </c>
      <c r="Q36">
        <v>3.95</v>
      </c>
      <c r="R36">
        <v>8.5</v>
      </c>
      <c r="S36">
        <v>11</v>
      </c>
      <c r="T36">
        <v>7.1428571428571397E-2</v>
      </c>
      <c r="U36">
        <v>0.88199404761904798</v>
      </c>
    </row>
    <row r="37" spans="1:21" x14ac:dyDescent="0.3">
      <c r="A37" t="s">
        <v>33</v>
      </c>
      <c r="B37" t="s">
        <v>63</v>
      </c>
      <c r="C37" t="s">
        <v>690</v>
      </c>
      <c r="D37">
        <v>1.21</v>
      </c>
      <c r="E37">
        <v>0.4</v>
      </c>
      <c r="F37">
        <v>0.91</v>
      </c>
      <c r="G37">
        <v>1.1100000000000001</v>
      </c>
      <c r="H37">
        <v>0.74</v>
      </c>
      <c r="I37">
        <v>0.59</v>
      </c>
      <c r="J37">
        <v>0.73</v>
      </c>
      <c r="K37">
        <v>0.92</v>
      </c>
      <c r="L37">
        <v>0.4</v>
      </c>
      <c r="M37">
        <v>0.1</v>
      </c>
      <c r="N37">
        <v>0.25</v>
      </c>
      <c r="O37">
        <v>0.4</v>
      </c>
      <c r="P37">
        <v>0.5</v>
      </c>
      <c r="Q37">
        <v>1.2</v>
      </c>
      <c r="R37">
        <v>1.5</v>
      </c>
      <c r="S37">
        <v>1.75</v>
      </c>
      <c r="T37">
        <v>5.9881313095662997E-2</v>
      </c>
      <c r="U37">
        <v>0.88799065011251899</v>
      </c>
    </row>
    <row r="38" spans="1:21" x14ac:dyDescent="0.3">
      <c r="A38" t="s">
        <v>416</v>
      </c>
      <c r="B38" t="s">
        <v>464</v>
      </c>
      <c r="C38" t="s">
        <v>685</v>
      </c>
      <c r="D38">
        <v>0.83</v>
      </c>
      <c r="E38">
        <v>0.43</v>
      </c>
      <c r="F38">
        <v>0</v>
      </c>
      <c r="G38">
        <v>0.31</v>
      </c>
      <c r="H38">
        <v>1.23</v>
      </c>
      <c r="I38">
        <v>2.33</v>
      </c>
      <c r="J38">
        <v>0</v>
      </c>
      <c r="K38">
        <v>0.5</v>
      </c>
      <c r="L38">
        <v>0.2</v>
      </c>
      <c r="M38">
        <v>0.1</v>
      </c>
      <c r="N38">
        <v>0.15</v>
      </c>
      <c r="O38">
        <v>0.3</v>
      </c>
      <c r="P38">
        <v>0.2</v>
      </c>
      <c r="Q38">
        <v>0.4</v>
      </c>
      <c r="R38">
        <v>0.55000000000000004</v>
      </c>
      <c r="S38">
        <v>0.25</v>
      </c>
      <c r="T38">
        <v>3.6144578313252997E-2</v>
      </c>
      <c r="U38">
        <v>0.93228791800511501</v>
      </c>
    </row>
    <row r="39" spans="1:21" x14ac:dyDescent="0.3">
      <c r="A39" t="s">
        <v>416</v>
      </c>
      <c r="B39" t="s">
        <v>464</v>
      </c>
      <c r="C39" t="s">
        <v>684</v>
      </c>
      <c r="D39">
        <v>0.32</v>
      </c>
      <c r="E39">
        <v>0.1</v>
      </c>
      <c r="F39">
        <v>0.05</v>
      </c>
      <c r="G39">
        <v>0.3</v>
      </c>
      <c r="H39">
        <v>1.44</v>
      </c>
      <c r="I39">
        <v>0.59</v>
      </c>
      <c r="J39">
        <v>0.05</v>
      </c>
      <c r="K39">
        <v>0</v>
      </c>
      <c r="L39">
        <v>0.2</v>
      </c>
      <c r="M39">
        <v>0.1</v>
      </c>
      <c r="N39">
        <v>0.15</v>
      </c>
      <c r="O39">
        <v>0.3</v>
      </c>
      <c r="P39">
        <v>0.2</v>
      </c>
      <c r="Q39">
        <v>0.4</v>
      </c>
      <c r="R39">
        <v>0.55000000000000004</v>
      </c>
      <c r="S39">
        <v>0.25</v>
      </c>
      <c r="T39">
        <v>0</v>
      </c>
      <c r="U39">
        <v>1</v>
      </c>
    </row>
    <row r="40" spans="1:21" x14ac:dyDescent="0.3">
      <c r="A40" t="s">
        <v>416</v>
      </c>
      <c r="B40" t="s">
        <v>464</v>
      </c>
      <c r="C40" t="s">
        <v>676</v>
      </c>
      <c r="D40">
        <v>2.74</v>
      </c>
      <c r="E40">
        <v>0.64</v>
      </c>
      <c r="F40">
        <v>0.57999999999999996</v>
      </c>
      <c r="G40">
        <v>0.95</v>
      </c>
      <c r="H40">
        <v>2.89</v>
      </c>
      <c r="I40">
        <v>1.89</v>
      </c>
      <c r="J40">
        <v>0.57999999999999996</v>
      </c>
      <c r="K40">
        <v>1.02</v>
      </c>
      <c r="L40">
        <v>0.2</v>
      </c>
      <c r="M40">
        <v>0.1</v>
      </c>
      <c r="N40">
        <v>0.15</v>
      </c>
      <c r="O40">
        <v>0.3</v>
      </c>
      <c r="P40">
        <v>0.2</v>
      </c>
      <c r="Q40">
        <v>0.4</v>
      </c>
      <c r="R40">
        <v>0.55000000000000004</v>
      </c>
      <c r="S40">
        <v>0.25</v>
      </c>
      <c r="T40">
        <v>-1.20481927710843E-2</v>
      </c>
      <c r="U40">
        <v>0.97741182458776699</v>
      </c>
    </row>
    <row r="41" spans="1:21" x14ac:dyDescent="0.3">
      <c r="A41" t="s">
        <v>416</v>
      </c>
      <c r="B41" t="s">
        <v>415</v>
      </c>
      <c r="C41" t="s">
        <v>691</v>
      </c>
      <c r="D41">
        <v>1.84</v>
      </c>
      <c r="E41">
        <v>2.56</v>
      </c>
      <c r="F41">
        <v>1.47</v>
      </c>
      <c r="G41">
        <v>1.1000000000000001</v>
      </c>
      <c r="H41">
        <v>2.54</v>
      </c>
      <c r="I41">
        <v>1.2</v>
      </c>
      <c r="J41">
        <v>0.79</v>
      </c>
      <c r="K41">
        <v>1.92</v>
      </c>
      <c r="L41">
        <v>0.3</v>
      </c>
      <c r="M41">
        <v>0.2</v>
      </c>
      <c r="N41">
        <v>0.1</v>
      </c>
      <c r="O41">
        <v>0.05</v>
      </c>
      <c r="P41">
        <v>0.25</v>
      </c>
      <c r="Q41">
        <v>0.35</v>
      </c>
      <c r="R41">
        <v>0.35</v>
      </c>
      <c r="S41">
        <v>0.5</v>
      </c>
      <c r="T41">
        <v>-2.3952525238265202E-2</v>
      </c>
      <c r="U41">
        <v>0.95510618987891305</v>
      </c>
    </row>
    <row r="42" spans="1:21" x14ac:dyDescent="0.3">
      <c r="A42" t="s">
        <v>416</v>
      </c>
      <c r="B42" t="s">
        <v>484</v>
      </c>
      <c r="C42" t="s">
        <v>674</v>
      </c>
      <c r="D42">
        <v>0</v>
      </c>
      <c r="E42">
        <v>0</v>
      </c>
      <c r="F42">
        <v>0</v>
      </c>
      <c r="G42">
        <v>0</v>
      </c>
      <c r="H42">
        <v>0</v>
      </c>
      <c r="I42">
        <v>0.08</v>
      </c>
      <c r="J42">
        <v>0</v>
      </c>
      <c r="K42">
        <v>0</v>
      </c>
      <c r="L42">
        <v>0.05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-0.14285714285714299</v>
      </c>
      <c r="U42">
        <v>0.73576485987981199</v>
      </c>
    </row>
    <row r="43" spans="1:21" x14ac:dyDescent="0.3">
      <c r="A43" t="s">
        <v>416</v>
      </c>
      <c r="B43" t="s">
        <v>484</v>
      </c>
      <c r="C43" t="s">
        <v>675</v>
      </c>
      <c r="D43">
        <v>0</v>
      </c>
      <c r="E43">
        <v>0</v>
      </c>
      <c r="F43">
        <v>0</v>
      </c>
      <c r="G43">
        <v>0</v>
      </c>
      <c r="H43">
        <v>0</v>
      </c>
      <c r="I43">
        <v>0.36</v>
      </c>
      <c r="J43">
        <v>0</v>
      </c>
      <c r="K43">
        <v>0</v>
      </c>
      <c r="L43">
        <v>0.05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-0.14285714285714299</v>
      </c>
      <c r="U43">
        <v>0.73576485987981199</v>
      </c>
    </row>
    <row r="44" spans="1:21" x14ac:dyDescent="0.3">
      <c r="A44" t="s">
        <v>416</v>
      </c>
      <c r="B44" t="s">
        <v>464</v>
      </c>
      <c r="C44" t="s">
        <v>689</v>
      </c>
      <c r="D44">
        <v>1.82</v>
      </c>
      <c r="E44">
        <v>3</v>
      </c>
      <c r="F44">
        <v>0</v>
      </c>
      <c r="G44">
        <v>0.23</v>
      </c>
      <c r="H44">
        <v>4.32</v>
      </c>
      <c r="I44">
        <v>1.96</v>
      </c>
      <c r="J44">
        <v>0.85</v>
      </c>
      <c r="K44">
        <v>0.27</v>
      </c>
      <c r="L44">
        <v>0.2</v>
      </c>
      <c r="M44">
        <v>0.1</v>
      </c>
      <c r="N44">
        <v>0.15</v>
      </c>
      <c r="O44">
        <v>0.3</v>
      </c>
      <c r="P44">
        <v>0.2</v>
      </c>
      <c r="Q44">
        <v>0.4</v>
      </c>
      <c r="R44">
        <v>0.55000000000000004</v>
      </c>
      <c r="S44">
        <v>0.25</v>
      </c>
      <c r="T44">
        <v>-0.155691414048724</v>
      </c>
      <c r="U44">
        <v>0.71276170799916205</v>
      </c>
    </row>
    <row r="45" spans="1:21" x14ac:dyDescent="0.3">
      <c r="A45" t="s">
        <v>416</v>
      </c>
      <c r="B45" t="s">
        <v>484</v>
      </c>
      <c r="C45" t="s">
        <v>679</v>
      </c>
      <c r="D45">
        <v>0.43</v>
      </c>
      <c r="E45">
        <v>0.28999999999999998</v>
      </c>
      <c r="F45">
        <v>0.53</v>
      </c>
      <c r="G45">
        <v>0.51</v>
      </c>
      <c r="H45">
        <v>0</v>
      </c>
      <c r="I45">
        <v>1.54</v>
      </c>
      <c r="J45">
        <v>0.43</v>
      </c>
      <c r="K45">
        <v>0.48</v>
      </c>
      <c r="L45">
        <v>0.05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-0.165947962729004</v>
      </c>
      <c r="U45">
        <v>0.69451286985108995</v>
      </c>
    </row>
    <row r="46" spans="1:21" x14ac:dyDescent="0.3">
      <c r="A46" t="s">
        <v>416</v>
      </c>
      <c r="B46" t="s">
        <v>464</v>
      </c>
      <c r="C46" t="s">
        <v>670</v>
      </c>
      <c r="D46">
        <v>3.27</v>
      </c>
      <c r="E46">
        <v>1.61</v>
      </c>
      <c r="F46">
        <v>0.1</v>
      </c>
      <c r="G46">
        <v>0.09</v>
      </c>
      <c r="H46">
        <v>2.61</v>
      </c>
      <c r="I46">
        <v>2.54</v>
      </c>
      <c r="J46">
        <v>0.13</v>
      </c>
      <c r="K46">
        <v>0.44</v>
      </c>
      <c r="L46">
        <v>0.2</v>
      </c>
      <c r="M46">
        <v>0.1</v>
      </c>
      <c r="N46">
        <v>0.15</v>
      </c>
      <c r="O46">
        <v>0.3</v>
      </c>
      <c r="P46">
        <v>0.2</v>
      </c>
      <c r="Q46">
        <v>0.4</v>
      </c>
      <c r="R46">
        <v>0.55000000000000004</v>
      </c>
      <c r="S46">
        <v>0.25</v>
      </c>
      <c r="T46">
        <v>-0.20359646452525401</v>
      </c>
      <c r="U46">
        <v>0.62867467328903903</v>
      </c>
    </row>
    <row r="47" spans="1:21" x14ac:dyDescent="0.3">
      <c r="A47" t="s">
        <v>416</v>
      </c>
      <c r="B47" t="s">
        <v>484</v>
      </c>
      <c r="C47" t="s">
        <v>692</v>
      </c>
      <c r="D47">
        <v>0</v>
      </c>
      <c r="E47">
        <v>0.08</v>
      </c>
      <c r="F47">
        <v>0.03</v>
      </c>
      <c r="G47">
        <v>0</v>
      </c>
      <c r="H47">
        <v>0</v>
      </c>
      <c r="I47">
        <v>0</v>
      </c>
      <c r="J47">
        <v>0</v>
      </c>
      <c r="K47">
        <v>0</v>
      </c>
      <c r="L47">
        <v>0.05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-0.215979698862416</v>
      </c>
      <c r="U47">
        <v>0.60745539655338998</v>
      </c>
    </row>
    <row r="48" spans="1:21" x14ac:dyDescent="0.3">
      <c r="A48" t="s">
        <v>416</v>
      </c>
      <c r="B48" t="s">
        <v>464</v>
      </c>
      <c r="C48" t="s">
        <v>693</v>
      </c>
      <c r="D48">
        <v>0</v>
      </c>
      <c r="E48">
        <v>0.36</v>
      </c>
      <c r="F48">
        <v>0.38</v>
      </c>
      <c r="G48">
        <v>0.19</v>
      </c>
      <c r="H48">
        <v>0.06</v>
      </c>
      <c r="I48">
        <v>0.1</v>
      </c>
      <c r="J48">
        <v>0.26</v>
      </c>
      <c r="K48">
        <v>0</v>
      </c>
      <c r="L48">
        <v>0.2</v>
      </c>
      <c r="M48">
        <v>0.1</v>
      </c>
      <c r="N48">
        <v>0.15</v>
      </c>
      <c r="O48">
        <v>0.3</v>
      </c>
      <c r="P48">
        <v>0.2</v>
      </c>
      <c r="Q48">
        <v>0.4</v>
      </c>
      <c r="R48">
        <v>0.55000000000000004</v>
      </c>
      <c r="S48">
        <v>0.25</v>
      </c>
      <c r="T48">
        <v>-0.234939759036145</v>
      </c>
      <c r="U48">
        <v>0.57542940385172803</v>
      </c>
    </row>
    <row r="49" spans="1:21" x14ac:dyDescent="0.3">
      <c r="A49" t="s">
        <v>416</v>
      </c>
      <c r="B49" t="s">
        <v>484</v>
      </c>
      <c r="C49" t="s">
        <v>671</v>
      </c>
      <c r="D49">
        <v>0</v>
      </c>
      <c r="E49">
        <v>0</v>
      </c>
      <c r="F49">
        <v>0</v>
      </c>
      <c r="G49">
        <v>0.01</v>
      </c>
      <c r="H49">
        <v>0</v>
      </c>
      <c r="I49">
        <v>0</v>
      </c>
      <c r="J49">
        <v>0.09</v>
      </c>
      <c r="K49">
        <v>0.12</v>
      </c>
      <c r="L49">
        <v>0.05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-0.28347335475691998</v>
      </c>
      <c r="U49">
        <v>0.49627492187182798</v>
      </c>
    </row>
    <row r="50" spans="1:21" x14ac:dyDescent="0.3">
      <c r="A50" t="s">
        <v>416</v>
      </c>
      <c r="B50" t="s">
        <v>484</v>
      </c>
      <c r="C50" t="s">
        <v>687</v>
      </c>
      <c r="D50">
        <v>0</v>
      </c>
      <c r="E50">
        <v>0.01</v>
      </c>
      <c r="F50">
        <v>0</v>
      </c>
      <c r="G50">
        <v>0</v>
      </c>
      <c r="H50">
        <v>0</v>
      </c>
      <c r="I50">
        <v>0</v>
      </c>
      <c r="J50">
        <v>0.12</v>
      </c>
      <c r="K50">
        <v>0.04</v>
      </c>
      <c r="L50">
        <v>0.05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-0.28347335475691998</v>
      </c>
      <c r="U50">
        <v>0.49627492187182798</v>
      </c>
    </row>
    <row r="51" spans="1:21" x14ac:dyDescent="0.3">
      <c r="A51" t="s">
        <v>416</v>
      </c>
      <c r="B51" t="s">
        <v>464</v>
      </c>
      <c r="C51" t="s">
        <v>694</v>
      </c>
      <c r="D51">
        <v>0</v>
      </c>
      <c r="E51">
        <v>0.18</v>
      </c>
      <c r="F51">
        <v>0.41</v>
      </c>
      <c r="G51">
        <v>0</v>
      </c>
      <c r="H51">
        <v>0.08</v>
      </c>
      <c r="I51">
        <v>0.35</v>
      </c>
      <c r="J51">
        <v>0.05</v>
      </c>
      <c r="K51">
        <v>0</v>
      </c>
      <c r="L51">
        <v>0.2</v>
      </c>
      <c r="M51">
        <v>0.1</v>
      </c>
      <c r="N51">
        <v>0.15</v>
      </c>
      <c r="O51">
        <v>0.3</v>
      </c>
      <c r="P51">
        <v>0.2</v>
      </c>
      <c r="Q51">
        <v>0.4</v>
      </c>
      <c r="R51">
        <v>0.55000000000000004</v>
      </c>
      <c r="S51">
        <v>0.25</v>
      </c>
      <c r="T51">
        <v>-0.30680043354613501</v>
      </c>
      <c r="U51">
        <v>0.45982743184040997</v>
      </c>
    </row>
    <row r="52" spans="1:21" x14ac:dyDescent="0.3">
      <c r="A52" t="s">
        <v>416</v>
      </c>
      <c r="B52" t="s">
        <v>464</v>
      </c>
      <c r="C52" t="s">
        <v>695</v>
      </c>
      <c r="D52">
        <v>0.12</v>
      </c>
      <c r="E52">
        <v>0.87</v>
      </c>
      <c r="F52">
        <v>0.66</v>
      </c>
      <c r="G52">
        <v>0.41</v>
      </c>
      <c r="H52">
        <v>0.15</v>
      </c>
      <c r="I52">
        <v>0.34</v>
      </c>
      <c r="J52">
        <v>0.35</v>
      </c>
      <c r="K52">
        <v>0.56000000000000005</v>
      </c>
      <c r="L52">
        <v>0.2</v>
      </c>
      <c r="M52">
        <v>0.1</v>
      </c>
      <c r="N52">
        <v>0.15</v>
      </c>
      <c r="O52">
        <v>0.3</v>
      </c>
      <c r="P52">
        <v>0.2</v>
      </c>
      <c r="Q52">
        <v>0.4</v>
      </c>
      <c r="R52">
        <v>0.55000000000000004</v>
      </c>
      <c r="S52">
        <v>0.25</v>
      </c>
      <c r="T52">
        <v>-0.39521666643137499</v>
      </c>
      <c r="U52">
        <v>0.33251710793382799</v>
      </c>
    </row>
    <row r="53" spans="1:21" x14ac:dyDescent="0.3">
      <c r="A53" t="s">
        <v>416</v>
      </c>
      <c r="B53" t="s">
        <v>484</v>
      </c>
      <c r="C53" t="s">
        <v>694</v>
      </c>
      <c r="D53">
        <v>0</v>
      </c>
      <c r="E53">
        <v>0.18</v>
      </c>
      <c r="F53">
        <v>0.41</v>
      </c>
      <c r="G53">
        <v>0</v>
      </c>
      <c r="H53">
        <v>0.08</v>
      </c>
      <c r="I53">
        <v>0.35</v>
      </c>
      <c r="J53">
        <v>0.05</v>
      </c>
      <c r="K53">
        <v>0</v>
      </c>
      <c r="L53">
        <v>0.05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-0.42257712736425801</v>
      </c>
      <c r="U53">
        <v>0.296939999354905</v>
      </c>
    </row>
    <row r="54" spans="1:21" x14ac:dyDescent="0.3">
      <c r="A54" t="s">
        <v>416</v>
      </c>
      <c r="B54" t="s">
        <v>464</v>
      </c>
      <c r="C54" t="s">
        <v>673</v>
      </c>
      <c r="D54">
        <v>0.41</v>
      </c>
      <c r="E54">
        <v>0.14000000000000001</v>
      </c>
      <c r="F54">
        <v>0.13</v>
      </c>
      <c r="G54">
        <v>0.17</v>
      </c>
      <c r="H54">
        <v>0.72</v>
      </c>
      <c r="I54">
        <v>0.13</v>
      </c>
      <c r="J54">
        <v>0</v>
      </c>
      <c r="K54">
        <v>0</v>
      </c>
      <c r="L54">
        <v>0.2</v>
      </c>
      <c r="M54">
        <v>0.1</v>
      </c>
      <c r="N54">
        <v>0.15</v>
      </c>
      <c r="O54">
        <v>0.3</v>
      </c>
      <c r="P54">
        <v>0.2</v>
      </c>
      <c r="Q54">
        <v>0.4</v>
      </c>
      <c r="R54">
        <v>0.55000000000000004</v>
      </c>
      <c r="S54">
        <v>0.25</v>
      </c>
      <c r="T54">
        <v>-0.42425021586981998</v>
      </c>
      <c r="U54">
        <v>0.294826943411511</v>
      </c>
    </row>
    <row r="55" spans="1:21" x14ac:dyDescent="0.3">
      <c r="A55" t="s">
        <v>416</v>
      </c>
      <c r="B55" t="s">
        <v>464</v>
      </c>
      <c r="C55" t="s">
        <v>686</v>
      </c>
      <c r="D55">
        <v>0.83</v>
      </c>
      <c r="E55">
        <v>0.71</v>
      </c>
      <c r="F55">
        <v>0.34</v>
      </c>
      <c r="G55">
        <v>0.86</v>
      </c>
      <c r="H55">
        <v>2.06</v>
      </c>
      <c r="I55">
        <v>0.19</v>
      </c>
      <c r="J55">
        <v>0</v>
      </c>
      <c r="K55">
        <v>0.5</v>
      </c>
      <c r="L55">
        <v>0.2</v>
      </c>
      <c r="M55">
        <v>0.1</v>
      </c>
      <c r="N55">
        <v>0.15</v>
      </c>
      <c r="O55">
        <v>0.3</v>
      </c>
      <c r="P55">
        <v>0.2</v>
      </c>
      <c r="Q55">
        <v>0.4</v>
      </c>
      <c r="R55">
        <v>0.55000000000000004</v>
      </c>
      <c r="S55">
        <v>0.25</v>
      </c>
      <c r="T55">
        <v>-0.43114545428877299</v>
      </c>
      <c r="U55">
        <v>0.28619573480535998</v>
      </c>
    </row>
    <row r="56" spans="1:21" x14ac:dyDescent="0.3">
      <c r="A56" t="s">
        <v>416</v>
      </c>
      <c r="B56" t="s">
        <v>464</v>
      </c>
      <c r="C56" t="s">
        <v>683</v>
      </c>
      <c r="D56">
        <v>0.26</v>
      </c>
      <c r="E56">
        <v>0.49</v>
      </c>
      <c r="F56">
        <v>0.05</v>
      </c>
      <c r="G56">
        <v>0</v>
      </c>
      <c r="H56">
        <v>0.22</v>
      </c>
      <c r="I56">
        <v>0.36</v>
      </c>
      <c r="J56">
        <v>0</v>
      </c>
      <c r="K56">
        <v>0.18</v>
      </c>
      <c r="L56">
        <v>0.2</v>
      </c>
      <c r="M56">
        <v>0.1</v>
      </c>
      <c r="N56">
        <v>0.15</v>
      </c>
      <c r="O56">
        <v>0.3</v>
      </c>
      <c r="P56">
        <v>0.2</v>
      </c>
      <c r="Q56">
        <v>0.4</v>
      </c>
      <c r="R56">
        <v>0.55000000000000004</v>
      </c>
      <c r="S56">
        <v>0.25</v>
      </c>
      <c r="T56">
        <v>-0.469879518072289</v>
      </c>
      <c r="U56">
        <v>0.24006545494280601</v>
      </c>
    </row>
    <row r="57" spans="1:21" x14ac:dyDescent="0.3">
      <c r="A57" t="s">
        <v>416</v>
      </c>
      <c r="B57" t="s">
        <v>464</v>
      </c>
      <c r="C57" t="s">
        <v>682</v>
      </c>
      <c r="D57">
        <v>0.13</v>
      </c>
      <c r="E57">
        <v>0</v>
      </c>
      <c r="F57">
        <v>0.19</v>
      </c>
      <c r="G57">
        <v>0</v>
      </c>
      <c r="H57">
        <v>0.22</v>
      </c>
      <c r="I57">
        <v>0</v>
      </c>
      <c r="J57">
        <v>0</v>
      </c>
      <c r="K57">
        <v>0</v>
      </c>
      <c r="L57">
        <v>0.2</v>
      </c>
      <c r="M57">
        <v>0.1</v>
      </c>
      <c r="N57">
        <v>0.15</v>
      </c>
      <c r="O57">
        <v>0.3</v>
      </c>
      <c r="P57">
        <v>0.2</v>
      </c>
      <c r="Q57">
        <v>0.4</v>
      </c>
      <c r="R57">
        <v>0.55000000000000004</v>
      </c>
      <c r="S57">
        <v>0.25</v>
      </c>
      <c r="T57">
        <v>-0.49393916995360698</v>
      </c>
      <c r="U57">
        <v>0.21347511756426901</v>
      </c>
    </row>
    <row r="58" spans="1:21" x14ac:dyDescent="0.3">
      <c r="A58" t="s">
        <v>416</v>
      </c>
      <c r="B58" t="s">
        <v>484</v>
      </c>
      <c r="C58" t="s">
        <v>693</v>
      </c>
      <c r="D58">
        <v>0</v>
      </c>
      <c r="E58">
        <v>0.36</v>
      </c>
      <c r="F58">
        <v>0.38</v>
      </c>
      <c r="G58">
        <v>0.19</v>
      </c>
      <c r="H58">
        <v>0.06</v>
      </c>
      <c r="I58">
        <v>0.1</v>
      </c>
      <c r="J58">
        <v>0.26</v>
      </c>
      <c r="K58">
        <v>0</v>
      </c>
      <c r="L58">
        <v>0.05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-0.49784388818701297</v>
      </c>
      <c r="U58">
        <v>0.20931180842573599</v>
      </c>
    </row>
    <row r="59" spans="1:21" x14ac:dyDescent="0.3">
      <c r="A59" t="s">
        <v>416</v>
      </c>
      <c r="B59" t="s">
        <v>484</v>
      </c>
      <c r="C59" t="s">
        <v>696</v>
      </c>
      <c r="D59">
        <v>0</v>
      </c>
      <c r="E59">
        <v>0.74</v>
      </c>
      <c r="F59">
        <v>0.76</v>
      </c>
      <c r="G59">
        <v>0.27</v>
      </c>
      <c r="H59">
        <v>0.32</v>
      </c>
      <c r="I59">
        <v>0.21</v>
      </c>
      <c r="J59">
        <v>0</v>
      </c>
      <c r="K59">
        <v>0.43</v>
      </c>
      <c r="L59">
        <v>0.05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-0.49784388818701297</v>
      </c>
      <c r="U59">
        <v>0.20931180842573599</v>
      </c>
    </row>
    <row r="60" spans="1:21" x14ac:dyDescent="0.3">
      <c r="A60" t="s">
        <v>416</v>
      </c>
      <c r="B60" t="s">
        <v>464</v>
      </c>
      <c r="C60" t="s">
        <v>668</v>
      </c>
      <c r="D60">
        <v>7.86</v>
      </c>
      <c r="E60">
        <v>2.25</v>
      </c>
      <c r="F60">
        <v>1.65</v>
      </c>
      <c r="G60">
        <v>0</v>
      </c>
      <c r="H60">
        <v>3.02</v>
      </c>
      <c r="I60">
        <v>1.82</v>
      </c>
      <c r="J60">
        <v>0</v>
      </c>
      <c r="K60">
        <v>0</v>
      </c>
      <c r="L60">
        <v>0.2</v>
      </c>
      <c r="M60">
        <v>0.1</v>
      </c>
      <c r="N60">
        <v>0.15</v>
      </c>
      <c r="O60">
        <v>0.3</v>
      </c>
      <c r="P60">
        <v>0.2</v>
      </c>
      <c r="Q60">
        <v>0.4</v>
      </c>
      <c r="R60">
        <v>0.55000000000000004</v>
      </c>
      <c r="S60">
        <v>0.25</v>
      </c>
      <c r="T60">
        <v>-0.55224078038304303</v>
      </c>
      <c r="U60">
        <v>0.155808772415961</v>
      </c>
    </row>
    <row r="61" spans="1:21" x14ac:dyDescent="0.3">
      <c r="A61" t="s">
        <v>416</v>
      </c>
      <c r="B61" t="s">
        <v>484</v>
      </c>
      <c r="C61" t="s">
        <v>695</v>
      </c>
      <c r="D61">
        <v>0.12</v>
      </c>
      <c r="E61">
        <v>0.87</v>
      </c>
      <c r="F61">
        <v>0.66</v>
      </c>
      <c r="G61">
        <v>0.41</v>
      </c>
      <c r="H61">
        <v>0.15</v>
      </c>
      <c r="I61">
        <v>0.34</v>
      </c>
      <c r="J61">
        <v>0.35</v>
      </c>
      <c r="K61">
        <v>0.56000000000000005</v>
      </c>
      <c r="L61">
        <v>0.05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-0.57735026918962595</v>
      </c>
      <c r="U61">
        <v>0.13397459621556099</v>
      </c>
    </row>
    <row r="62" spans="1:21" x14ac:dyDescent="0.3">
      <c r="A62" t="s">
        <v>416</v>
      </c>
      <c r="B62" t="s">
        <v>464</v>
      </c>
      <c r="C62" t="s">
        <v>696</v>
      </c>
      <c r="D62">
        <v>0</v>
      </c>
      <c r="E62">
        <v>0.74</v>
      </c>
      <c r="F62">
        <v>0.76</v>
      </c>
      <c r="G62">
        <v>0.27</v>
      </c>
      <c r="H62">
        <v>0.32</v>
      </c>
      <c r="I62">
        <v>0.21</v>
      </c>
      <c r="J62">
        <v>0</v>
      </c>
      <c r="K62">
        <v>0.43</v>
      </c>
      <c r="L62">
        <v>0.2</v>
      </c>
      <c r="M62">
        <v>0.1</v>
      </c>
      <c r="N62">
        <v>0.15</v>
      </c>
      <c r="O62">
        <v>0.3</v>
      </c>
      <c r="P62">
        <v>0.2</v>
      </c>
      <c r="Q62">
        <v>0.4</v>
      </c>
      <c r="R62">
        <v>0.55000000000000004</v>
      </c>
      <c r="S62">
        <v>0.25</v>
      </c>
      <c r="T62">
        <v>-0.70481927710843395</v>
      </c>
      <c r="U62">
        <v>5.0904475374349598E-2</v>
      </c>
    </row>
    <row r="63" spans="1:21" x14ac:dyDescent="0.3">
      <c r="A63" t="s">
        <v>33</v>
      </c>
      <c r="B63" t="s">
        <v>72</v>
      </c>
      <c r="C63" t="s">
        <v>697</v>
      </c>
      <c r="D63">
        <v>0.16</v>
      </c>
      <c r="E63">
        <v>0.22</v>
      </c>
      <c r="F63">
        <v>0.18</v>
      </c>
      <c r="G63">
        <v>0.16</v>
      </c>
      <c r="H63">
        <v>0.28999999999999998</v>
      </c>
      <c r="I63">
        <v>0.12</v>
      </c>
      <c r="J63">
        <v>0.11</v>
      </c>
      <c r="K63">
        <v>0</v>
      </c>
      <c r="L63">
        <v>2.15</v>
      </c>
      <c r="M63">
        <v>0.35</v>
      </c>
      <c r="N63">
        <v>0.75</v>
      </c>
      <c r="O63">
        <v>2.1</v>
      </c>
      <c r="P63">
        <v>2.7</v>
      </c>
      <c r="Q63">
        <v>3.95</v>
      </c>
      <c r="R63">
        <v>8.5</v>
      </c>
      <c r="S63">
        <v>11</v>
      </c>
      <c r="T63">
        <v>-0.75450454500535302</v>
      </c>
      <c r="U63">
        <v>3.0512759033309099E-2</v>
      </c>
    </row>
    <row r="64" spans="1:21" x14ac:dyDescent="0.3">
      <c r="A64" t="s">
        <v>33</v>
      </c>
      <c r="B64" t="s">
        <v>63</v>
      </c>
      <c r="C64" t="s">
        <v>697</v>
      </c>
      <c r="D64">
        <v>0.16</v>
      </c>
      <c r="E64">
        <v>0.22</v>
      </c>
      <c r="F64">
        <v>0.18</v>
      </c>
      <c r="G64">
        <v>0.16</v>
      </c>
      <c r="H64">
        <v>0.28999999999999998</v>
      </c>
      <c r="I64">
        <v>0.12</v>
      </c>
      <c r="J64">
        <v>0.11</v>
      </c>
      <c r="K64">
        <v>0</v>
      </c>
      <c r="L64">
        <v>0.4</v>
      </c>
      <c r="M64">
        <v>0.1</v>
      </c>
      <c r="N64">
        <v>0.25</v>
      </c>
      <c r="O64">
        <v>0.4</v>
      </c>
      <c r="P64">
        <v>0.5</v>
      </c>
      <c r="Q64">
        <v>1.2</v>
      </c>
      <c r="R64">
        <v>1.5</v>
      </c>
      <c r="S64">
        <v>1.75</v>
      </c>
      <c r="T64">
        <v>-0.75903614457831303</v>
      </c>
      <c r="U64">
        <v>2.89613665710023E-2</v>
      </c>
    </row>
    <row r="65" spans="1:21" x14ac:dyDescent="0.3">
      <c r="A65" t="s">
        <v>416</v>
      </c>
      <c r="B65" t="s">
        <v>464</v>
      </c>
      <c r="C65" t="s">
        <v>692</v>
      </c>
      <c r="D65">
        <v>0</v>
      </c>
      <c r="E65">
        <v>0.08</v>
      </c>
      <c r="F65">
        <v>0.03</v>
      </c>
      <c r="G65">
        <v>0</v>
      </c>
      <c r="H65">
        <v>0</v>
      </c>
      <c r="I65">
        <v>0</v>
      </c>
      <c r="J65">
        <v>0</v>
      </c>
      <c r="K65">
        <v>0</v>
      </c>
      <c r="L65">
        <v>0.2</v>
      </c>
      <c r="M65">
        <v>0.1</v>
      </c>
      <c r="N65">
        <v>0.15</v>
      </c>
      <c r="O65">
        <v>0.3</v>
      </c>
      <c r="P65">
        <v>0.2</v>
      </c>
      <c r="Q65">
        <v>0.4</v>
      </c>
      <c r="R65">
        <v>0.55000000000000004</v>
      </c>
      <c r="S65">
        <v>0.25</v>
      </c>
      <c r="T65">
        <v>-0.76834981992783202</v>
      </c>
      <c r="U65">
        <v>2.5927833888848301E-2</v>
      </c>
    </row>
    <row r="66" spans="1:21" x14ac:dyDescent="0.3">
      <c r="A66" t="s">
        <v>416</v>
      </c>
      <c r="B66" t="s">
        <v>464</v>
      </c>
      <c r="C66" t="s">
        <v>691</v>
      </c>
      <c r="D66">
        <v>1.84</v>
      </c>
      <c r="E66">
        <v>2.56</v>
      </c>
      <c r="F66">
        <v>1.47</v>
      </c>
      <c r="G66">
        <v>1.1000000000000001</v>
      </c>
      <c r="H66">
        <v>2.54</v>
      </c>
      <c r="I66">
        <v>1.2</v>
      </c>
      <c r="J66">
        <v>0.79</v>
      </c>
      <c r="K66">
        <v>1.92</v>
      </c>
      <c r="L66">
        <v>0.2</v>
      </c>
      <c r="M66">
        <v>0.1</v>
      </c>
      <c r="N66">
        <v>0.15</v>
      </c>
      <c r="O66">
        <v>0.3</v>
      </c>
      <c r="P66">
        <v>0.2</v>
      </c>
      <c r="Q66">
        <v>0.4</v>
      </c>
      <c r="R66">
        <v>0.55000000000000004</v>
      </c>
      <c r="S66">
        <v>0.25</v>
      </c>
      <c r="T66">
        <v>-0.79043333286275097</v>
      </c>
      <c r="U66">
        <v>1.95445372748577E-2</v>
      </c>
    </row>
  </sheetData>
  <mergeCells count="6">
    <mergeCell ref="T3:U3"/>
    <mergeCell ref="D3:K3"/>
    <mergeCell ref="L3:S3"/>
    <mergeCell ref="A3:A4"/>
    <mergeCell ref="B3:B4"/>
    <mergeCell ref="C3:C4"/>
  </mergeCells>
  <conditionalFormatting sqref="T5:T66">
    <cfRule type="colorScale" priority="1">
      <colorScale>
        <cfvo type="min"/>
        <cfvo type="num" val="0"/>
        <cfvo type="max"/>
        <color rgb="FFF8696B"/>
        <color theme="0"/>
        <color rgb="FF63BE7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2690A-66DE-4396-ADAF-ADEA92FF4E67}">
  <dimension ref="A1:AG60"/>
  <sheetViews>
    <sheetView workbookViewId="0">
      <selection activeCell="AG5" sqref="AG5"/>
    </sheetView>
  </sheetViews>
  <sheetFormatPr defaultRowHeight="14.4" x14ac:dyDescent="0.3"/>
  <cols>
    <col min="1" max="1" width="28.88671875" customWidth="1"/>
    <col min="2" max="3" width="8.88671875" hidden="1" customWidth="1"/>
    <col min="4" max="4" width="8.88671875" customWidth="1"/>
    <col min="5" max="17" width="8.88671875" hidden="1" customWidth="1"/>
    <col min="18" max="20" width="0" hidden="1" customWidth="1"/>
    <col min="21" max="21" width="58.21875" customWidth="1"/>
    <col min="22" max="22" width="0" hidden="1" customWidth="1"/>
    <col min="23" max="23" width="94.5546875" hidden="1" customWidth="1"/>
  </cols>
  <sheetData>
    <row r="1" spans="1:33" x14ac:dyDescent="0.3">
      <c r="A1" s="3" t="s">
        <v>701</v>
      </c>
    </row>
    <row r="3" spans="1:33" x14ac:dyDescent="0.3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 t="s">
        <v>10</v>
      </c>
      <c r="I3" s="4" t="s">
        <v>11</v>
      </c>
      <c r="J3" s="4" t="s">
        <v>12</v>
      </c>
      <c r="K3" s="4" t="s">
        <v>13</v>
      </c>
      <c r="L3" s="4" t="s">
        <v>14</v>
      </c>
      <c r="M3" s="4" t="s">
        <v>15</v>
      </c>
      <c r="N3" s="4" t="s">
        <v>16</v>
      </c>
      <c r="O3" s="4" t="s">
        <v>17</v>
      </c>
      <c r="P3" s="4" t="s">
        <v>18</v>
      </c>
      <c r="Q3" s="4" t="s">
        <v>19</v>
      </c>
      <c r="R3" s="4" t="s">
        <v>20</v>
      </c>
      <c r="S3" s="4" t="s">
        <v>21</v>
      </c>
      <c r="T3" s="4" t="s">
        <v>22</v>
      </c>
      <c r="U3" s="4" t="s">
        <v>23</v>
      </c>
      <c r="V3" s="4" t="s">
        <v>26</v>
      </c>
      <c r="W3" s="4" t="s">
        <v>28</v>
      </c>
      <c r="X3" s="4" t="s">
        <v>508</v>
      </c>
      <c r="Y3" s="4" t="s">
        <v>509</v>
      </c>
      <c r="Z3" s="4" t="s">
        <v>510</v>
      </c>
      <c r="AA3" s="4" t="s">
        <v>511</v>
      </c>
      <c r="AB3" s="4" t="s">
        <v>512</v>
      </c>
      <c r="AC3" s="4" t="s">
        <v>513</v>
      </c>
      <c r="AD3" s="4" t="s">
        <v>514</v>
      </c>
      <c r="AE3" s="4" t="s">
        <v>515</v>
      </c>
      <c r="AF3" s="4" t="s">
        <v>516</v>
      </c>
      <c r="AG3" s="4" t="s">
        <v>517</v>
      </c>
    </row>
    <row r="4" spans="1:33" x14ac:dyDescent="0.3">
      <c r="A4" t="s">
        <v>145</v>
      </c>
      <c r="B4" t="s">
        <v>36</v>
      </c>
      <c r="C4" t="s">
        <v>146</v>
      </c>
      <c r="D4" t="s">
        <v>147</v>
      </c>
      <c r="E4" t="s">
        <v>148</v>
      </c>
      <c r="F4">
        <v>1517</v>
      </c>
      <c r="G4">
        <v>1537</v>
      </c>
      <c r="H4">
        <v>1528</v>
      </c>
      <c r="I4">
        <v>-45.2</v>
      </c>
      <c r="J4">
        <v>-37.799999999999997</v>
      </c>
      <c r="K4">
        <v>0.83630000000000004</v>
      </c>
      <c r="L4">
        <v>3</v>
      </c>
      <c r="M4" t="s">
        <v>40</v>
      </c>
      <c r="N4">
        <v>0</v>
      </c>
      <c r="O4">
        <v>7.4000000000000003E-3</v>
      </c>
      <c r="P4">
        <v>167484</v>
      </c>
      <c r="Q4" t="s">
        <v>145</v>
      </c>
      <c r="R4">
        <v>177</v>
      </c>
      <c r="S4">
        <v>2201</v>
      </c>
      <c r="T4" t="s">
        <v>41</v>
      </c>
      <c r="U4" t="s">
        <v>149</v>
      </c>
      <c r="V4" t="s">
        <v>151</v>
      </c>
      <c r="W4" t="s">
        <v>153</v>
      </c>
      <c r="X4">
        <v>1</v>
      </c>
      <c r="Y4">
        <f t="shared" ref="Y4:Y35" si="0">LEN(U4)</f>
        <v>675</v>
      </c>
      <c r="Z4">
        <v>113</v>
      </c>
      <c r="AA4">
        <v>214</v>
      </c>
      <c r="AB4">
        <v>285</v>
      </c>
      <c r="AC4">
        <v>365</v>
      </c>
    </row>
    <row r="5" spans="1:33" x14ac:dyDescent="0.3">
      <c r="A5" t="s">
        <v>59</v>
      </c>
      <c r="B5" t="s">
        <v>36</v>
      </c>
      <c r="C5" t="s">
        <v>37</v>
      </c>
      <c r="D5" t="s">
        <v>147</v>
      </c>
      <c r="E5" t="s">
        <v>39</v>
      </c>
      <c r="F5">
        <v>2314</v>
      </c>
      <c r="G5">
        <v>2334</v>
      </c>
      <c r="H5">
        <v>2325</v>
      </c>
      <c r="I5">
        <v>-47.6</v>
      </c>
      <c r="J5">
        <v>-38</v>
      </c>
      <c r="K5">
        <v>0.79830000000000001</v>
      </c>
      <c r="L5">
        <v>4</v>
      </c>
      <c r="M5" t="s">
        <v>60</v>
      </c>
      <c r="N5">
        <v>0</v>
      </c>
      <c r="O5">
        <v>6.4999999999999997E-3</v>
      </c>
      <c r="P5">
        <v>167486</v>
      </c>
      <c r="Q5" t="s">
        <v>59</v>
      </c>
      <c r="R5">
        <v>207</v>
      </c>
      <c r="S5">
        <v>1310</v>
      </c>
      <c r="T5" t="s">
        <v>41</v>
      </c>
      <c r="U5" t="s">
        <v>42</v>
      </c>
      <c r="V5" t="s">
        <v>62</v>
      </c>
      <c r="W5" t="s">
        <v>47</v>
      </c>
      <c r="X5">
        <v>1</v>
      </c>
      <c r="Y5">
        <f t="shared" si="0"/>
        <v>368</v>
      </c>
      <c r="Z5">
        <v>112</v>
      </c>
      <c r="AA5">
        <v>213</v>
      </c>
      <c r="AB5">
        <v>281</v>
      </c>
      <c r="AC5">
        <v>364</v>
      </c>
    </row>
    <row r="6" spans="1:33" x14ac:dyDescent="0.3">
      <c r="A6" t="s">
        <v>95</v>
      </c>
      <c r="B6" t="s">
        <v>36</v>
      </c>
      <c r="C6" t="s">
        <v>37</v>
      </c>
      <c r="D6" t="s">
        <v>147</v>
      </c>
      <c r="E6" t="s">
        <v>39</v>
      </c>
      <c r="F6">
        <v>1964</v>
      </c>
      <c r="G6">
        <v>1984</v>
      </c>
      <c r="H6">
        <v>1975</v>
      </c>
      <c r="I6">
        <v>-46.2</v>
      </c>
      <c r="J6">
        <v>-37.5</v>
      </c>
      <c r="K6">
        <v>0.81169999999999998</v>
      </c>
      <c r="L6">
        <v>4</v>
      </c>
      <c r="M6" t="s">
        <v>96</v>
      </c>
      <c r="N6">
        <v>0</v>
      </c>
      <c r="O6">
        <v>9.4999999999999998E-3</v>
      </c>
      <c r="P6">
        <v>167487</v>
      </c>
      <c r="Q6" t="s">
        <v>95</v>
      </c>
      <c r="R6">
        <v>272</v>
      </c>
      <c r="S6">
        <v>1441</v>
      </c>
      <c r="T6" t="s">
        <v>41</v>
      </c>
      <c r="U6" t="s">
        <v>67</v>
      </c>
      <c r="V6" t="s">
        <v>98</v>
      </c>
      <c r="W6" t="s">
        <v>71</v>
      </c>
      <c r="X6">
        <v>1</v>
      </c>
      <c r="Y6">
        <f t="shared" si="0"/>
        <v>390</v>
      </c>
      <c r="Z6">
        <v>112</v>
      </c>
      <c r="AA6">
        <v>213</v>
      </c>
      <c r="AB6">
        <v>281</v>
      </c>
      <c r="AC6">
        <v>364</v>
      </c>
    </row>
    <row r="7" spans="1:33" x14ac:dyDescent="0.3">
      <c r="A7" t="s">
        <v>214</v>
      </c>
      <c r="B7" t="s">
        <v>36</v>
      </c>
      <c r="C7" t="s">
        <v>146</v>
      </c>
      <c r="D7" t="s">
        <v>147</v>
      </c>
      <c r="E7" t="s">
        <v>148</v>
      </c>
      <c r="F7">
        <v>1623</v>
      </c>
      <c r="G7">
        <v>1642</v>
      </c>
      <c r="H7">
        <v>1633</v>
      </c>
      <c r="I7">
        <v>-43.8</v>
      </c>
      <c r="J7">
        <v>-38.5</v>
      </c>
      <c r="K7">
        <v>0.879</v>
      </c>
      <c r="L7">
        <v>2</v>
      </c>
      <c r="M7" t="s">
        <v>66</v>
      </c>
      <c r="N7">
        <v>0</v>
      </c>
      <c r="O7">
        <v>1.04E-2</v>
      </c>
      <c r="P7">
        <v>167489</v>
      </c>
      <c r="Q7" t="s">
        <v>214</v>
      </c>
      <c r="R7">
        <v>291</v>
      </c>
      <c r="S7">
        <v>2426</v>
      </c>
      <c r="T7" t="s">
        <v>41</v>
      </c>
      <c r="U7" t="s">
        <v>215</v>
      </c>
      <c r="V7" t="s">
        <v>217</v>
      </c>
      <c r="W7" t="s">
        <v>219</v>
      </c>
      <c r="X7">
        <v>1</v>
      </c>
      <c r="Y7">
        <f t="shared" si="0"/>
        <v>712</v>
      </c>
      <c r="Z7">
        <v>112</v>
      </c>
      <c r="AA7">
        <v>213</v>
      </c>
      <c r="AB7">
        <v>281</v>
      </c>
      <c r="AC7">
        <v>364</v>
      </c>
    </row>
    <row r="8" spans="1:33" x14ac:dyDescent="0.3">
      <c r="A8" t="s">
        <v>35</v>
      </c>
      <c r="B8" t="s">
        <v>36</v>
      </c>
      <c r="C8" t="s">
        <v>37</v>
      </c>
      <c r="D8" t="s">
        <v>38</v>
      </c>
      <c r="E8" t="s">
        <v>39</v>
      </c>
      <c r="F8">
        <v>2379</v>
      </c>
      <c r="G8">
        <v>2399</v>
      </c>
      <c r="H8">
        <v>2390</v>
      </c>
      <c r="I8">
        <v>-45.2</v>
      </c>
      <c r="J8">
        <v>-37.799999999999997</v>
      </c>
      <c r="K8">
        <v>0.83630000000000004</v>
      </c>
      <c r="L8">
        <v>3</v>
      </c>
      <c r="M8" t="s">
        <v>40</v>
      </c>
      <c r="N8">
        <v>0</v>
      </c>
      <c r="O8">
        <v>6.3E-3</v>
      </c>
      <c r="P8">
        <v>167490</v>
      </c>
      <c r="Q8" t="s">
        <v>35</v>
      </c>
      <c r="R8">
        <v>272</v>
      </c>
      <c r="S8">
        <v>1375</v>
      </c>
      <c r="T8" t="s">
        <v>41</v>
      </c>
      <c r="U8" t="s">
        <v>42</v>
      </c>
      <c r="V8" t="s">
        <v>45</v>
      </c>
      <c r="W8" t="s">
        <v>47</v>
      </c>
      <c r="X8">
        <v>1</v>
      </c>
      <c r="Y8">
        <f t="shared" si="0"/>
        <v>368</v>
      </c>
      <c r="Z8">
        <v>112</v>
      </c>
      <c r="AA8">
        <v>213</v>
      </c>
      <c r="AB8">
        <v>281</v>
      </c>
      <c r="AC8">
        <v>364</v>
      </c>
    </row>
    <row r="9" spans="1:33" x14ac:dyDescent="0.3">
      <c r="A9" t="s">
        <v>249</v>
      </c>
      <c r="B9" t="s">
        <v>36</v>
      </c>
      <c r="C9" t="s">
        <v>146</v>
      </c>
      <c r="D9" t="s">
        <v>147</v>
      </c>
      <c r="E9" t="s">
        <v>148</v>
      </c>
      <c r="F9">
        <v>2078</v>
      </c>
      <c r="G9">
        <v>2098</v>
      </c>
      <c r="H9">
        <v>2089</v>
      </c>
      <c r="I9">
        <v>-46.2</v>
      </c>
      <c r="J9">
        <v>-41.5</v>
      </c>
      <c r="K9">
        <v>0.89829999999999999</v>
      </c>
      <c r="L9">
        <v>3</v>
      </c>
      <c r="M9" t="s">
        <v>250</v>
      </c>
      <c r="N9">
        <v>0</v>
      </c>
      <c r="O9">
        <v>6.3E-3</v>
      </c>
      <c r="P9">
        <v>167491</v>
      </c>
      <c r="Q9" t="s">
        <v>249</v>
      </c>
      <c r="R9">
        <v>738</v>
      </c>
      <c r="S9">
        <v>2885</v>
      </c>
      <c r="T9" t="s">
        <v>41</v>
      </c>
      <c r="U9" t="s">
        <v>251</v>
      </c>
      <c r="V9" t="s">
        <v>252</v>
      </c>
      <c r="W9" t="s">
        <v>161</v>
      </c>
      <c r="X9">
        <v>1</v>
      </c>
      <c r="Y9">
        <f t="shared" si="0"/>
        <v>716</v>
      </c>
      <c r="Z9">
        <v>113</v>
      </c>
      <c r="AA9">
        <v>214</v>
      </c>
      <c r="AB9">
        <v>285</v>
      </c>
      <c r="AC9">
        <v>365</v>
      </c>
    </row>
    <row r="10" spans="1:33" x14ac:dyDescent="0.3">
      <c r="A10" t="s">
        <v>253</v>
      </c>
      <c r="B10" t="s">
        <v>36</v>
      </c>
      <c r="C10" t="s">
        <v>146</v>
      </c>
      <c r="D10" t="s">
        <v>147</v>
      </c>
      <c r="E10" t="s">
        <v>148</v>
      </c>
      <c r="F10">
        <v>1537</v>
      </c>
      <c r="G10">
        <v>1557</v>
      </c>
      <c r="H10">
        <v>1548</v>
      </c>
      <c r="I10">
        <v>-46.2</v>
      </c>
      <c r="J10">
        <v>-37.5</v>
      </c>
      <c r="K10">
        <v>0.81169999999999998</v>
      </c>
      <c r="L10">
        <v>4</v>
      </c>
      <c r="M10" t="s">
        <v>96</v>
      </c>
      <c r="N10">
        <v>0</v>
      </c>
      <c r="O10">
        <v>9.2999999999999992E-3</v>
      </c>
      <c r="P10">
        <v>167492</v>
      </c>
      <c r="Q10" t="s">
        <v>253</v>
      </c>
      <c r="R10">
        <v>206</v>
      </c>
      <c r="S10">
        <v>2341</v>
      </c>
      <c r="T10" t="s">
        <v>41</v>
      </c>
      <c r="U10" t="s">
        <v>215</v>
      </c>
      <c r="V10" t="s">
        <v>255</v>
      </c>
      <c r="W10" t="s">
        <v>219</v>
      </c>
      <c r="X10">
        <v>1</v>
      </c>
      <c r="Y10">
        <f t="shared" si="0"/>
        <v>712</v>
      </c>
      <c r="Z10">
        <v>112</v>
      </c>
      <c r="AA10">
        <v>213</v>
      </c>
      <c r="AB10">
        <v>281</v>
      </c>
      <c r="AC10">
        <v>364</v>
      </c>
    </row>
    <row r="11" spans="1:33" x14ac:dyDescent="0.3">
      <c r="A11" t="s">
        <v>99</v>
      </c>
      <c r="B11" t="s">
        <v>36</v>
      </c>
      <c r="C11" t="s">
        <v>37</v>
      </c>
      <c r="D11" t="s">
        <v>147</v>
      </c>
      <c r="E11" t="s">
        <v>39</v>
      </c>
      <c r="F11">
        <v>1899</v>
      </c>
      <c r="G11">
        <v>1919</v>
      </c>
      <c r="H11">
        <v>1910</v>
      </c>
      <c r="I11">
        <v>-46.2</v>
      </c>
      <c r="J11">
        <v>-37.5</v>
      </c>
      <c r="K11">
        <v>0.81169999999999998</v>
      </c>
      <c r="L11">
        <v>4</v>
      </c>
      <c r="M11" t="s">
        <v>96</v>
      </c>
      <c r="N11">
        <v>0</v>
      </c>
      <c r="O11">
        <v>1.06E-2</v>
      </c>
      <c r="P11">
        <v>167494</v>
      </c>
      <c r="Q11" t="s">
        <v>99</v>
      </c>
      <c r="R11">
        <v>207</v>
      </c>
      <c r="S11">
        <v>1376</v>
      </c>
      <c r="T11" t="s">
        <v>41</v>
      </c>
      <c r="U11" t="s">
        <v>67</v>
      </c>
      <c r="V11" t="s">
        <v>101</v>
      </c>
      <c r="W11" t="s">
        <v>71</v>
      </c>
      <c r="X11">
        <v>1</v>
      </c>
      <c r="Y11">
        <f t="shared" si="0"/>
        <v>390</v>
      </c>
      <c r="Z11">
        <v>112</v>
      </c>
      <c r="AA11">
        <v>213</v>
      </c>
      <c r="AB11">
        <v>281</v>
      </c>
      <c r="AC11">
        <v>364</v>
      </c>
    </row>
    <row r="12" spans="1:33" x14ac:dyDescent="0.3">
      <c r="A12" t="s">
        <v>256</v>
      </c>
      <c r="B12" t="s">
        <v>36</v>
      </c>
      <c r="C12" t="s">
        <v>146</v>
      </c>
      <c r="D12" t="s">
        <v>147</v>
      </c>
      <c r="E12" t="s">
        <v>148</v>
      </c>
      <c r="F12">
        <v>1537</v>
      </c>
      <c r="G12">
        <v>1557</v>
      </c>
      <c r="H12">
        <v>1548</v>
      </c>
      <c r="I12">
        <v>-46.2</v>
      </c>
      <c r="J12">
        <v>-37.5</v>
      </c>
      <c r="K12">
        <v>0.81169999999999998</v>
      </c>
      <c r="L12">
        <v>4</v>
      </c>
      <c r="M12" t="s">
        <v>96</v>
      </c>
      <c r="N12">
        <v>0</v>
      </c>
      <c r="O12">
        <v>1.04E-2</v>
      </c>
      <c r="P12">
        <v>167495</v>
      </c>
      <c r="Q12" t="s">
        <v>256</v>
      </c>
      <c r="R12">
        <v>206</v>
      </c>
      <c r="S12">
        <v>2308</v>
      </c>
      <c r="T12" t="s">
        <v>41</v>
      </c>
      <c r="U12" t="s">
        <v>257</v>
      </c>
      <c r="V12" t="s">
        <v>259</v>
      </c>
      <c r="W12" t="s">
        <v>261</v>
      </c>
      <c r="X12">
        <v>1</v>
      </c>
      <c r="Y12">
        <f t="shared" si="0"/>
        <v>701</v>
      </c>
      <c r="Z12">
        <v>112</v>
      </c>
      <c r="AA12">
        <v>213</v>
      </c>
      <c r="AB12">
        <v>281</v>
      </c>
      <c r="AC12">
        <v>364</v>
      </c>
    </row>
    <row r="13" spans="1:33" x14ac:dyDescent="0.3">
      <c r="A13" t="s">
        <v>156</v>
      </c>
      <c r="B13" t="s">
        <v>36</v>
      </c>
      <c r="C13" t="s">
        <v>146</v>
      </c>
      <c r="D13" t="s">
        <v>147</v>
      </c>
      <c r="E13" t="s">
        <v>148</v>
      </c>
      <c r="F13">
        <v>2078</v>
      </c>
      <c r="G13">
        <v>2098</v>
      </c>
      <c r="H13">
        <v>2089</v>
      </c>
      <c r="I13">
        <v>-45.2</v>
      </c>
      <c r="J13">
        <v>-37.799999999999997</v>
      </c>
      <c r="K13">
        <v>0.83630000000000004</v>
      </c>
      <c r="L13">
        <v>3</v>
      </c>
      <c r="M13" t="s">
        <v>40</v>
      </c>
      <c r="N13">
        <v>0</v>
      </c>
      <c r="O13">
        <v>6.7000000000000002E-3</v>
      </c>
      <c r="P13">
        <v>167496</v>
      </c>
      <c r="Q13" t="s">
        <v>156</v>
      </c>
      <c r="R13">
        <v>738</v>
      </c>
      <c r="S13">
        <v>2897</v>
      </c>
      <c r="T13" t="s">
        <v>41</v>
      </c>
      <c r="U13" t="s">
        <v>157</v>
      </c>
      <c r="V13" t="s">
        <v>159</v>
      </c>
      <c r="W13" t="s">
        <v>161</v>
      </c>
      <c r="X13">
        <v>1</v>
      </c>
      <c r="Y13">
        <f t="shared" si="0"/>
        <v>720</v>
      </c>
      <c r="Z13">
        <v>113</v>
      </c>
      <c r="AA13">
        <v>214</v>
      </c>
      <c r="AB13">
        <v>285</v>
      </c>
      <c r="AC13">
        <v>365</v>
      </c>
    </row>
    <row r="14" spans="1:33" x14ac:dyDescent="0.3">
      <c r="A14" t="s">
        <v>162</v>
      </c>
      <c r="B14" t="s">
        <v>36</v>
      </c>
      <c r="C14" t="s">
        <v>146</v>
      </c>
      <c r="D14" t="s">
        <v>147</v>
      </c>
      <c r="E14" t="s">
        <v>148</v>
      </c>
      <c r="F14">
        <v>2078</v>
      </c>
      <c r="G14">
        <v>2098</v>
      </c>
      <c r="H14">
        <v>2089</v>
      </c>
      <c r="I14">
        <v>-45.2</v>
      </c>
      <c r="J14">
        <v>-37.799999999999997</v>
      </c>
      <c r="K14">
        <v>0.83630000000000004</v>
      </c>
      <c r="L14">
        <v>3</v>
      </c>
      <c r="M14" t="s">
        <v>40</v>
      </c>
      <c r="N14">
        <v>0</v>
      </c>
      <c r="O14">
        <v>7.1000000000000004E-3</v>
      </c>
      <c r="P14">
        <v>167497</v>
      </c>
      <c r="Q14" t="s">
        <v>162</v>
      </c>
      <c r="R14">
        <v>738</v>
      </c>
      <c r="S14">
        <v>2822</v>
      </c>
      <c r="T14" t="s">
        <v>41</v>
      </c>
      <c r="U14" t="s">
        <v>163</v>
      </c>
      <c r="V14" t="s">
        <v>165</v>
      </c>
      <c r="W14" t="s">
        <v>167</v>
      </c>
      <c r="X14">
        <v>1</v>
      </c>
      <c r="Y14">
        <f t="shared" si="0"/>
        <v>695</v>
      </c>
      <c r="Z14">
        <v>113</v>
      </c>
      <c r="AA14">
        <v>214</v>
      </c>
      <c r="AB14">
        <v>285</v>
      </c>
      <c r="AC14">
        <v>365</v>
      </c>
    </row>
    <row r="15" spans="1:33" x14ac:dyDescent="0.3">
      <c r="A15" t="s">
        <v>224</v>
      </c>
      <c r="B15" t="s">
        <v>36</v>
      </c>
      <c r="C15" t="s">
        <v>146</v>
      </c>
      <c r="D15" t="s">
        <v>147</v>
      </c>
      <c r="E15" t="s">
        <v>148</v>
      </c>
      <c r="F15">
        <v>2078</v>
      </c>
      <c r="G15">
        <v>2098</v>
      </c>
      <c r="H15">
        <v>2089</v>
      </c>
      <c r="I15">
        <v>-45.4</v>
      </c>
      <c r="J15">
        <v>-42.5</v>
      </c>
      <c r="K15">
        <v>0.93610000000000004</v>
      </c>
      <c r="L15">
        <v>2</v>
      </c>
      <c r="M15" t="s">
        <v>225</v>
      </c>
      <c r="N15">
        <v>0</v>
      </c>
      <c r="O15">
        <v>6.3E-3</v>
      </c>
      <c r="P15">
        <v>167498</v>
      </c>
      <c r="Q15" t="s">
        <v>224</v>
      </c>
      <c r="R15">
        <v>738</v>
      </c>
      <c r="S15">
        <v>2762</v>
      </c>
      <c r="T15" t="s">
        <v>41</v>
      </c>
      <c r="U15" t="s">
        <v>149</v>
      </c>
      <c r="V15" t="s">
        <v>227</v>
      </c>
      <c r="W15" t="s">
        <v>153</v>
      </c>
      <c r="X15">
        <v>1</v>
      </c>
      <c r="Y15">
        <f t="shared" si="0"/>
        <v>675</v>
      </c>
      <c r="Z15">
        <v>113</v>
      </c>
      <c r="AA15">
        <v>214</v>
      </c>
      <c r="AB15">
        <v>285</v>
      </c>
      <c r="AC15">
        <v>365</v>
      </c>
    </row>
    <row r="16" spans="1:33" x14ac:dyDescent="0.3">
      <c r="A16" t="s">
        <v>262</v>
      </c>
      <c r="B16" t="s">
        <v>36</v>
      </c>
      <c r="C16" t="s">
        <v>146</v>
      </c>
      <c r="D16" t="s">
        <v>147</v>
      </c>
      <c r="E16" t="s">
        <v>148</v>
      </c>
      <c r="F16">
        <v>1622</v>
      </c>
      <c r="G16">
        <v>1642</v>
      </c>
      <c r="H16">
        <v>1633</v>
      </c>
      <c r="I16">
        <v>-46.2</v>
      </c>
      <c r="J16">
        <v>-37.5</v>
      </c>
      <c r="K16">
        <v>0.81169999999999998</v>
      </c>
      <c r="L16">
        <v>4</v>
      </c>
      <c r="M16" t="s">
        <v>96</v>
      </c>
      <c r="N16">
        <v>0</v>
      </c>
      <c r="O16">
        <v>9.1000000000000004E-3</v>
      </c>
      <c r="P16">
        <v>167500</v>
      </c>
      <c r="Q16" t="s">
        <v>262</v>
      </c>
      <c r="R16">
        <v>291</v>
      </c>
      <c r="S16">
        <v>2393</v>
      </c>
      <c r="T16" t="s">
        <v>41</v>
      </c>
      <c r="U16" t="s">
        <v>257</v>
      </c>
      <c r="V16" t="s">
        <v>264</v>
      </c>
      <c r="W16" t="s">
        <v>261</v>
      </c>
      <c r="X16">
        <v>1</v>
      </c>
      <c r="Y16">
        <f t="shared" si="0"/>
        <v>701</v>
      </c>
      <c r="Z16">
        <v>112</v>
      </c>
      <c r="AA16">
        <v>213</v>
      </c>
      <c r="AB16">
        <v>281</v>
      </c>
      <c r="AC16">
        <v>364</v>
      </c>
    </row>
    <row r="17" spans="1:29" x14ac:dyDescent="0.3">
      <c r="A17" t="s">
        <v>83</v>
      </c>
      <c r="B17" t="s">
        <v>36</v>
      </c>
      <c r="C17" t="s">
        <v>37</v>
      </c>
      <c r="D17" t="s">
        <v>147</v>
      </c>
      <c r="E17" t="s">
        <v>39</v>
      </c>
      <c r="F17">
        <v>2436</v>
      </c>
      <c r="G17">
        <v>2456</v>
      </c>
      <c r="H17">
        <v>2447</v>
      </c>
      <c r="I17">
        <v>-46.2</v>
      </c>
      <c r="J17">
        <v>-38.700000000000003</v>
      </c>
      <c r="K17">
        <v>0.8377</v>
      </c>
      <c r="L17">
        <v>3</v>
      </c>
      <c r="M17" t="s">
        <v>84</v>
      </c>
      <c r="N17">
        <v>0</v>
      </c>
      <c r="O17">
        <v>1.06E-2</v>
      </c>
      <c r="P17">
        <v>167502</v>
      </c>
      <c r="Q17" t="s">
        <v>83</v>
      </c>
      <c r="R17">
        <v>738</v>
      </c>
      <c r="S17">
        <v>1913</v>
      </c>
      <c r="T17" t="s">
        <v>41</v>
      </c>
      <c r="U17" t="s">
        <v>85</v>
      </c>
      <c r="V17" t="s">
        <v>87</v>
      </c>
      <c r="W17" t="s">
        <v>89</v>
      </c>
      <c r="X17">
        <v>1</v>
      </c>
      <c r="Y17">
        <f t="shared" si="0"/>
        <v>392</v>
      </c>
      <c r="Z17">
        <v>113</v>
      </c>
      <c r="AA17">
        <v>214</v>
      </c>
      <c r="AB17">
        <v>285</v>
      </c>
      <c r="AC17">
        <v>366</v>
      </c>
    </row>
    <row r="18" spans="1:29" x14ac:dyDescent="0.3">
      <c r="A18" t="s">
        <v>74</v>
      </c>
      <c r="B18" t="s">
        <v>36</v>
      </c>
      <c r="C18" t="s">
        <v>37</v>
      </c>
      <c r="D18" t="s">
        <v>147</v>
      </c>
      <c r="E18" t="s">
        <v>39</v>
      </c>
      <c r="F18">
        <v>1879</v>
      </c>
      <c r="G18">
        <v>1899</v>
      </c>
      <c r="H18">
        <v>1890</v>
      </c>
      <c r="I18">
        <v>-45.4</v>
      </c>
      <c r="J18">
        <v>-38.5</v>
      </c>
      <c r="K18">
        <v>0.84799999999999998</v>
      </c>
      <c r="L18">
        <v>3</v>
      </c>
      <c r="M18" t="s">
        <v>75</v>
      </c>
      <c r="N18">
        <v>0</v>
      </c>
      <c r="O18">
        <v>9.1000000000000004E-3</v>
      </c>
      <c r="P18">
        <v>167503</v>
      </c>
      <c r="Q18" t="s">
        <v>74</v>
      </c>
      <c r="R18">
        <v>193</v>
      </c>
      <c r="S18">
        <v>1356</v>
      </c>
      <c r="T18" t="s">
        <v>41</v>
      </c>
      <c r="U18" t="s">
        <v>76</v>
      </c>
      <c r="V18" t="s">
        <v>78</v>
      </c>
      <c r="W18" t="s">
        <v>80</v>
      </c>
      <c r="X18">
        <v>1</v>
      </c>
      <c r="Y18">
        <f t="shared" si="0"/>
        <v>388</v>
      </c>
      <c r="Z18">
        <v>110</v>
      </c>
      <c r="AA18">
        <v>211</v>
      </c>
      <c r="AB18">
        <v>279</v>
      </c>
      <c r="AC18">
        <v>362</v>
      </c>
    </row>
    <row r="19" spans="1:29" x14ac:dyDescent="0.3">
      <c r="A19" t="s">
        <v>51</v>
      </c>
      <c r="B19" t="s">
        <v>36</v>
      </c>
      <c r="C19" t="s">
        <v>37</v>
      </c>
      <c r="D19" t="s">
        <v>147</v>
      </c>
      <c r="E19" t="s">
        <v>39</v>
      </c>
      <c r="F19">
        <v>2294</v>
      </c>
      <c r="G19">
        <v>2314</v>
      </c>
      <c r="H19">
        <v>2305</v>
      </c>
      <c r="I19">
        <v>-45.2</v>
      </c>
      <c r="J19">
        <v>-37.799999999999997</v>
      </c>
      <c r="K19">
        <v>0.83630000000000004</v>
      </c>
      <c r="L19">
        <v>3</v>
      </c>
      <c r="M19" t="s">
        <v>40</v>
      </c>
      <c r="N19">
        <v>0</v>
      </c>
      <c r="O19">
        <v>6.4999999999999997E-3</v>
      </c>
      <c r="P19">
        <v>167505</v>
      </c>
      <c r="Q19" t="s">
        <v>51</v>
      </c>
      <c r="R19">
        <v>193</v>
      </c>
      <c r="S19">
        <v>1290</v>
      </c>
      <c r="T19" t="s">
        <v>41</v>
      </c>
      <c r="U19" t="s">
        <v>52</v>
      </c>
      <c r="V19" t="s">
        <v>54</v>
      </c>
      <c r="W19" t="s">
        <v>56</v>
      </c>
      <c r="X19">
        <v>1</v>
      </c>
      <c r="Y19">
        <f t="shared" si="0"/>
        <v>366</v>
      </c>
      <c r="Z19">
        <v>110</v>
      </c>
      <c r="AA19">
        <v>211</v>
      </c>
      <c r="AB19">
        <v>279</v>
      </c>
      <c r="AC19">
        <v>362</v>
      </c>
    </row>
    <row r="20" spans="1:29" x14ac:dyDescent="0.3">
      <c r="A20" t="s">
        <v>65</v>
      </c>
      <c r="B20" t="s">
        <v>36</v>
      </c>
      <c r="C20" t="s">
        <v>37</v>
      </c>
      <c r="D20" t="s">
        <v>147</v>
      </c>
      <c r="E20" t="s">
        <v>39</v>
      </c>
      <c r="F20">
        <v>1900</v>
      </c>
      <c r="G20">
        <v>1919</v>
      </c>
      <c r="H20">
        <v>1910</v>
      </c>
      <c r="I20">
        <v>-43.8</v>
      </c>
      <c r="J20">
        <v>-38.5</v>
      </c>
      <c r="K20">
        <v>0.879</v>
      </c>
      <c r="L20">
        <v>2</v>
      </c>
      <c r="M20" t="s">
        <v>66</v>
      </c>
      <c r="N20">
        <v>0</v>
      </c>
      <c r="O20">
        <v>9.1000000000000004E-3</v>
      </c>
      <c r="P20">
        <v>167506</v>
      </c>
      <c r="Q20" t="s">
        <v>65</v>
      </c>
      <c r="R20">
        <v>207</v>
      </c>
      <c r="S20">
        <v>1376</v>
      </c>
      <c r="T20" t="s">
        <v>41</v>
      </c>
      <c r="U20" t="s">
        <v>67</v>
      </c>
      <c r="V20" t="s">
        <v>69</v>
      </c>
      <c r="W20" t="s">
        <v>71</v>
      </c>
      <c r="X20">
        <v>1</v>
      </c>
      <c r="Y20">
        <f t="shared" si="0"/>
        <v>390</v>
      </c>
      <c r="Z20">
        <v>112</v>
      </c>
      <c r="AA20">
        <v>213</v>
      </c>
      <c r="AB20">
        <v>281</v>
      </c>
      <c r="AC20">
        <v>364</v>
      </c>
    </row>
    <row r="21" spans="1:29" x14ac:dyDescent="0.3">
      <c r="A21" t="s">
        <v>90</v>
      </c>
      <c r="B21" t="s">
        <v>36</v>
      </c>
      <c r="C21" t="s">
        <v>37</v>
      </c>
      <c r="D21" t="s">
        <v>147</v>
      </c>
      <c r="E21" t="s">
        <v>39</v>
      </c>
      <c r="F21">
        <v>2436</v>
      </c>
      <c r="G21">
        <v>2456</v>
      </c>
      <c r="H21">
        <v>2447</v>
      </c>
      <c r="I21">
        <v>-46.2</v>
      </c>
      <c r="J21">
        <v>-38.700000000000003</v>
      </c>
      <c r="K21">
        <v>0.8377</v>
      </c>
      <c r="L21">
        <v>3</v>
      </c>
      <c r="M21" t="s">
        <v>84</v>
      </c>
      <c r="N21">
        <v>0</v>
      </c>
      <c r="O21">
        <v>9.1000000000000004E-3</v>
      </c>
      <c r="P21">
        <v>167508</v>
      </c>
      <c r="Q21" t="s">
        <v>90</v>
      </c>
      <c r="R21">
        <v>738</v>
      </c>
      <c r="S21">
        <v>1913</v>
      </c>
      <c r="T21" t="s">
        <v>41</v>
      </c>
      <c r="U21" t="s">
        <v>85</v>
      </c>
      <c r="V21" t="s">
        <v>92</v>
      </c>
      <c r="W21" t="s">
        <v>89</v>
      </c>
      <c r="X21">
        <v>1</v>
      </c>
      <c r="Y21">
        <f t="shared" si="0"/>
        <v>392</v>
      </c>
      <c r="Z21">
        <v>113</v>
      </c>
      <c r="AA21">
        <v>214</v>
      </c>
      <c r="AB21">
        <v>285</v>
      </c>
      <c r="AC21">
        <v>366</v>
      </c>
    </row>
    <row r="22" spans="1:29" x14ac:dyDescent="0.3">
      <c r="A22" t="s">
        <v>228</v>
      </c>
      <c r="B22" t="s">
        <v>169</v>
      </c>
      <c r="C22" t="s">
        <v>146</v>
      </c>
      <c r="D22" t="s">
        <v>147</v>
      </c>
      <c r="E22" t="s">
        <v>170</v>
      </c>
      <c r="F22">
        <v>1828</v>
      </c>
      <c r="G22">
        <v>1848</v>
      </c>
      <c r="H22">
        <v>1839</v>
      </c>
      <c r="I22">
        <v>-45.4</v>
      </c>
      <c r="J22">
        <v>-45.4</v>
      </c>
      <c r="K22">
        <v>1</v>
      </c>
      <c r="L22">
        <v>1</v>
      </c>
      <c r="M22" t="s">
        <v>229</v>
      </c>
      <c r="N22">
        <v>0</v>
      </c>
      <c r="O22">
        <v>4.0000000000000002E-4</v>
      </c>
      <c r="P22">
        <v>167509</v>
      </c>
      <c r="Q22" t="s">
        <v>228</v>
      </c>
      <c r="R22">
        <v>503</v>
      </c>
      <c r="S22">
        <v>2614</v>
      </c>
      <c r="T22" t="s">
        <v>41</v>
      </c>
      <c r="U22" t="s">
        <v>178</v>
      </c>
      <c r="V22" t="s">
        <v>231</v>
      </c>
      <c r="W22" t="s">
        <v>182</v>
      </c>
      <c r="X22">
        <v>1</v>
      </c>
      <c r="Y22">
        <f t="shared" si="0"/>
        <v>704</v>
      </c>
      <c r="Z22">
        <v>109</v>
      </c>
      <c r="AA22">
        <v>210</v>
      </c>
      <c r="AB22">
        <v>279</v>
      </c>
      <c r="AC22">
        <v>362</v>
      </c>
    </row>
    <row r="23" spans="1:29" x14ac:dyDescent="0.3">
      <c r="A23" t="s">
        <v>204</v>
      </c>
      <c r="B23" t="s">
        <v>169</v>
      </c>
      <c r="C23" t="s">
        <v>146</v>
      </c>
      <c r="D23" t="s">
        <v>147</v>
      </c>
      <c r="E23" t="s">
        <v>170</v>
      </c>
      <c r="F23">
        <v>1911</v>
      </c>
      <c r="G23">
        <v>1931</v>
      </c>
      <c r="H23">
        <v>1922</v>
      </c>
      <c r="I23">
        <v>-47.4</v>
      </c>
      <c r="J23">
        <v>-40.700000000000003</v>
      </c>
      <c r="K23">
        <v>0.85860000000000003</v>
      </c>
      <c r="L23">
        <v>2</v>
      </c>
      <c r="M23" t="s">
        <v>205</v>
      </c>
      <c r="N23">
        <v>0</v>
      </c>
      <c r="O23">
        <v>4.4999999999999997E-3</v>
      </c>
      <c r="P23">
        <v>167510</v>
      </c>
      <c r="Q23" t="s">
        <v>204</v>
      </c>
      <c r="R23">
        <v>586</v>
      </c>
      <c r="S23">
        <v>2697</v>
      </c>
      <c r="T23" t="s">
        <v>41</v>
      </c>
      <c r="U23" t="s">
        <v>178</v>
      </c>
      <c r="V23" t="s">
        <v>207</v>
      </c>
      <c r="W23" t="s">
        <v>182</v>
      </c>
      <c r="X23">
        <v>1</v>
      </c>
      <c r="Y23">
        <f t="shared" si="0"/>
        <v>704</v>
      </c>
      <c r="Z23">
        <v>109</v>
      </c>
      <c r="AA23">
        <v>210</v>
      </c>
      <c r="AB23">
        <v>279</v>
      </c>
      <c r="AC23">
        <v>362</v>
      </c>
    </row>
    <row r="24" spans="1:29" x14ac:dyDescent="0.3">
      <c r="A24" t="s">
        <v>220</v>
      </c>
      <c r="B24" t="s">
        <v>169</v>
      </c>
      <c r="C24" t="s">
        <v>146</v>
      </c>
      <c r="D24" t="s">
        <v>147</v>
      </c>
      <c r="E24" t="s">
        <v>170</v>
      </c>
      <c r="F24">
        <v>1756</v>
      </c>
      <c r="G24">
        <v>1775</v>
      </c>
      <c r="H24">
        <v>1766</v>
      </c>
      <c r="I24">
        <v>-43.8</v>
      </c>
      <c r="J24">
        <v>-45.4</v>
      </c>
      <c r="K24">
        <v>1</v>
      </c>
      <c r="L24">
        <v>0</v>
      </c>
      <c r="M24" t="s">
        <v>221</v>
      </c>
      <c r="N24">
        <v>0</v>
      </c>
      <c r="O24">
        <v>2.0000000000000001E-4</v>
      </c>
      <c r="P24">
        <v>167511</v>
      </c>
      <c r="Q24" t="s">
        <v>220</v>
      </c>
      <c r="R24">
        <v>430</v>
      </c>
      <c r="S24">
        <v>2541</v>
      </c>
      <c r="T24" t="s">
        <v>41</v>
      </c>
      <c r="U24" t="s">
        <v>178</v>
      </c>
      <c r="V24" t="s">
        <v>223</v>
      </c>
      <c r="W24" t="s">
        <v>182</v>
      </c>
      <c r="X24">
        <v>1</v>
      </c>
      <c r="Y24">
        <f t="shared" si="0"/>
        <v>704</v>
      </c>
      <c r="Z24">
        <v>109</v>
      </c>
      <c r="AA24">
        <v>210</v>
      </c>
      <c r="AB24">
        <v>279</v>
      </c>
      <c r="AC24">
        <v>362</v>
      </c>
    </row>
    <row r="25" spans="1:29" x14ac:dyDescent="0.3">
      <c r="A25" t="s">
        <v>232</v>
      </c>
      <c r="B25" t="s">
        <v>169</v>
      </c>
      <c r="C25" t="s">
        <v>146</v>
      </c>
      <c r="D25" t="s">
        <v>147</v>
      </c>
      <c r="E25" t="s">
        <v>170</v>
      </c>
      <c r="F25">
        <v>1672</v>
      </c>
      <c r="G25">
        <v>1692</v>
      </c>
      <c r="H25">
        <v>1683</v>
      </c>
      <c r="I25">
        <v>-45.4</v>
      </c>
      <c r="J25">
        <v>-45.4</v>
      </c>
      <c r="K25">
        <v>1</v>
      </c>
      <c r="L25">
        <v>1</v>
      </c>
      <c r="M25" t="s">
        <v>229</v>
      </c>
      <c r="N25">
        <v>0</v>
      </c>
      <c r="O25">
        <v>3.3E-3</v>
      </c>
      <c r="P25">
        <v>167512</v>
      </c>
      <c r="Q25" t="s">
        <v>232</v>
      </c>
      <c r="R25">
        <v>347</v>
      </c>
      <c r="S25">
        <v>2458</v>
      </c>
      <c r="T25" t="s">
        <v>41</v>
      </c>
      <c r="U25" t="s">
        <v>178</v>
      </c>
      <c r="V25" t="s">
        <v>234</v>
      </c>
      <c r="W25" t="s">
        <v>182</v>
      </c>
      <c r="X25">
        <v>1</v>
      </c>
      <c r="Y25">
        <f t="shared" si="0"/>
        <v>704</v>
      </c>
      <c r="Z25">
        <v>109</v>
      </c>
      <c r="AA25">
        <v>210</v>
      </c>
      <c r="AB25">
        <v>279</v>
      </c>
      <c r="AC25">
        <v>362</v>
      </c>
    </row>
    <row r="26" spans="1:29" x14ac:dyDescent="0.3">
      <c r="A26" t="s">
        <v>168</v>
      </c>
      <c r="B26" t="s">
        <v>169</v>
      </c>
      <c r="C26" t="s">
        <v>146</v>
      </c>
      <c r="D26" t="s">
        <v>147</v>
      </c>
      <c r="E26" t="s">
        <v>170</v>
      </c>
      <c r="F26">
        <v>1515</v>
      </c>
      <c r="G26">
        <v>1535</v>
      </c>
      <c r="H26">
        <v>1526</v>
      </c>
      <c r="I26">
        <v>-45.2</v>
      </c>
      <c r="J26">
        <v>-40.700000000000003</v>
      </c>
      <c r="K26">
        <v>0.90039999999999998</v>
      </c>
      <c r="L26">
        <v>2</v>
      </c>
      <c r="M26" t="s">
        <v>171</v>
      </c>
      <c r="N26">
        <v>0</v>
      </c>
      <c r="O26">
        <v>4.4999999999999997E-3</v>
      </c>
      <c r="P26">
        <v>167513</v>
      </c>
      <c r="Q26" t="s">
        <v>168</v>
      </c>
      <c r="R26">
        <v>208</v>
      </c>
      <c r="S26">
        <v>2301</v>
      </c>
      <c r="T26" t="s">
        <v>41</v>
      </c>
      <c r="U26" t="s">
        <v>172</v>
      </c>
      <c r="V26" t="s">
        <v>174</v>
      </c>
      <c r="W26" t="s">
        <v>176</v>
      </c>
      <c r="X26">
        <v>1</v>
      </c>
      <c r="Y26">
        <f t="shared" si="0"/>
        <v>698</v>
      </c>
      <c r="Z26">
        <v>115</v>
      </c>
      <c r="AA26">
        <v>217</v>
      </c>
      <c r="AB26">
        <v>274</v>
      </c>
      <c r="AC26">
        <v>365</v>
      </c>
    </row>
    <row r="27" spans="1:29" x14ac:dyDescent="0.3">
      <c r="A27" t="s">
        <v>177</v>
      </c>
      <c r="B27" t="s">
        <v>169</v>
      </c>
      <c r="C27" t="s">
        <v>146</v>
      </c>
      <c r="D27" t="s">
        <v>147</v>
      </c>
      <c r="E27" t="s">
        <v>170</v>
      </c>
      <c r="F27">
        <v>1615</v>
      </c>
      <c r="G27">
        <v>1635</v>
      </c>
      <c r="H27">
        <v>1626</v>
      </c>
      <c r="I27">
        <v>-45.2</v>
      </c>
      <c r="J27">
        <v>-40.700000000000003</v>
      </c>
      <c r="K27">
        <v>0.90039999999999998</v>
      </c>
      <c r="L27">
        <v>2</v>
      </c>
      <c r="M27" t="s">
        <v>171</v>
      </c>
      <c r="N27">
        <v>0</v>
      </c>
      <c r="O27">
        <v>4.1000000000000003E-3</v>
      </c>
      <c r="P27">
        <v>167515</v>
      </c>
      <c r="Q27" t="s">
        <v>177</v>
      </c>
      <c r="R27">
        <v>290</v>
      </c>
      <c r="S27">
        <v>2401</v>
      </c>
      <c r="T27" t="s">
        <v>41</v>
      </c>
      <c r="U27" t="s">
        <v>178</v>
      </c>
      <c r="V27" t="s">
        <v>180</v>
      </c>
      <c r="W27" t="s">
        <v>182</v>
      </c>
      <c r="X27">
        <v>1</v>
      </c>
      <c r="Y27">
        <f t="shared" si="0"/>
        <v>704</v>
      </c>
      <c r="Z27">
        <v>109</v>
      </c>
      <c r="AA27">
        <v>210</v>
      </c>
      <c r="AB27">
        <v>279</v>
      </c>
      <c r="AC27">
        <v>362</v>
      </c>
    </row>
    <row r="28" spans="1:29" x14ac:dyDescent="0.3">
      <c r="A28" t="s">
        <v>114</v>
      </c>
      <c r="B28" t="s">
        <v>115</v>
      </c>
      <c r="C28" t="s">
        <v>116</v>
      </c>
      <c r="D28" t="s">
        <v>117</v>
      </c>
      <c r="E28" t="s">
        <v>118</v>
      </c>
      <c r="F28">
        <v>1610</v>
      </c>
      <c r="G28">
        <v>1630</v>
      </c>
      <c r="H28">
        <v>1621</v>
      </c>
      <c r="I28">
        <v>-47.4</v>
      </c>
      <c r="J28">
        <v>-47.9</v>
      </c>
      <c r="K28">
        <v>1</v>
      </c>
      <c r="L28">
        <v>1</v>
      </c>
      <c r="M28" t="s">
        <v>119</v>
      </c>
      <c r="N28">
        <v>0</v>
      </c>
      <c r="O28">
        <v>1.5E-3</v>
      </c>
      <c r="P28">
        <v>178691</v>
      </c>
      <c r="Q28" t="s">
        <v>114</v>
      </c>
      <c r="R28">
        <v>243</v>
      </c>
      <c r="S28">
        <v>1913</v>
      </c>
      <c r="T28" t="s">
        <v>41</v>
      </c>
      <c r="U28" t="s">
        <v>120</v>
      </c>
      <c r="V28" t="s">
        <v>122</v>
      </c>
      <c r="W28" t="s">
        <v>124</v>
      </c>
      <c r="X28">
        <v>1</v>
      </c>
      <c r="Y28">
        <f t="shared" si="0"/>
        <v>557</v>
      </c>
      <c r="Z28">
        <v>128</v>
      </c>
      <c r="AA28">
        <v>229</v>
      </c>
      <c r="AB28">
        <v>292</v>
      </c>
      <c r="AC28">
        <v>375</v>
      </c>
    </row>
    <row r="29" spans="1:29" x14ac:dyDescent="0.3">
      <c r="A29" t="s">
        <v>127</v>
      </c>
      <c r="B29" t="s">
        <v>115</v>
      </c>
      <c r="C29" t="s">
        <v>116</v>
      </c>
      <c r="D29" t="s">
        <v>117</v>
      </c>
      <c r="E29" t="s">
        <v>118</v>
      </c>
      <c r="F29">
        <v>1610</v>
      </c>
      <c r="G29">
        <v>1630</v>
      </c>
      <c r="H29">
        <v>1621</v>
      </c>
      <c r="I29">
        <v>-47.4</v>
      </c>
      <c r="J29">
        <v>-47.9</v>
      </c>
      <c r="K29">
        <v>1</v>
      </c>
      <c r="L29">
        <v>1</v>
      </c>
      <c r="M29" t="s">
        <v>119</v>
      </c>
      <c r="N29">
        <v>4</v>
      </c>
      <c r="O29">
        <v>4.7899999999999998E-2</v>
      </c>
      <c r="P29">
        <v>178695</v>
      </c>
      <c r="Q29" t="s">
        <v>127</v>
      </c>
      <c r="R29">
        <v>243</v>
      </c>
      <c r="S29">
        <v>1646</v>
      </c>
      <c r="T29" t="s">
        <v>41</v>
      </c>
      <c r="U29" t="s">
        <v>128</v>
      </c>
      <c r="V29" t="s">
        <v>130</v>
      </c>
      <c r="W29" t="s">
        <v>132</v>
      </c>
      <c r="X29">
        <v>1</v>
      </c>
      <c r="Y29">
        <f t="shared" si="0"/>
        <v>468</v>
      </c>
      <c r="Z29">
        <v>128</v>
      </c>
      <c r="AA29">
        <v>229</v>
      </c>
      <c r="AB29">
        <v>292</v>
      </c>
      <c r="AC29">
        <v>375</v>
      </c>
    </row>
    <row r="30" spans="1:29" x14ac:dyDescent="0.3">
      <c r="A30" t="s">
        <v>245</v>
      </c>
      <c r="B30" t="s">
        <v>103</v>
      </c>
      <c r="C30" t="s">
        <v>146</v>
      </c>
      <c r="D30" t="s">
        <v>147</v>
      </c>
      <c r="E30" t="s">
        <v>184</v>
      </c>
      <c r="F30">
        <v>2452</v>
      </c>
      <c r="G30">
        <v>2472</v>
      </c>
      <c r="H30">
        <v>2463</v>
      </c>
      <c r="I30">
        <v>-46.2</v>
      </c>
      <c r="J30">
        <v>-45.7</v>
      </c>
      <c r="K30">
        <v>0.98919999999999997</v>
      </c>
      <c r="L30">
        <v>1</v>
      </c>
      <c r="M30" t="s">
        <v>246</v>
      </c>
      <c r="N30">
        <v>0</v>
      </c>
      <c r="O30">
        <v>2.0000000000000001E-4</v>
      </c>
      <c r="P30">
        <v>224777</v>
      </c>
      <c r="Q30" t="s">
        <v>245</v>
      </c>
      <c r="R30">
        <v>1073</v>
      </c>
      <c r="S30">
        <v>3169</v>
      </c>
      <c r="T30" t="s">
        <v>41</v>
      </c>
      <c r="U30" t="s">
        <v>192</v>
      </c>
      <c r="V30" t="s">
        <v>248</v>
      </c>
      <c r="W30" t="s">
        <v>196</v>
      </c>
      <c r="X30">
        <v>1</v>
      </c>
      <c r="Y30">
        <f t="shared" si="0"/>
        <v>699</v>
      </c>
      <c r="Z30">
        <v>121</v>
      </c>
      <c r="AA30">
        <v>222</v>
      </c>
      <c r="AB30">
        <v>295</v>
      </c>
      <c r="AC30">
        <v>378</v>
      </c>
    </row>
    <row r="31" spans="1:29" x14ac:dyDescent="0.3">
      <c r="A31" t="s">
        <v>265</v>
      </c>
      <c r="B31" t="s">
        <v>103</v>
      </c>
      <c r="C31" t="s">
        <v>146</v>
      </c>
      <c r="D31" t="s">
        <v>147</v>
      </c>
      <c r="E31" t="s">
        <v>184</v>
      </c>
      <c r="F31">
        <v>2204</v>
      </c>
      <c r="G31">
        <v>2224</v>
      </c>
      <c r="H31">
        <v>2215</v>
      </c>
      <c r="I31">
        <v>-46.2</v>
      </c>
      <c r="J31">
        <v>-45.4</v>
      </c>
      <c r="K31">
        <v>0.98270000000000002</v>
      </c>
      <c r="L31">
        <v>1.5</v>
      </c>
      <c r="M31" t="s">
        <v>105</v>
      </c>
      <c r="N31">
        <v>0</v>
      </c>
      <c r="O31">
        <v>8.9999999999999998E-4</v>
      </c>
      <c r="P31">
        <v>224778</v>
      </c>
      <c r="Q31" t="s">
        <v>265</v>
      </c>
      <c r="R31">
        <v>825</v>
      </c>
      <c r="S31">
        <v>2921</v>
      </c>
      <c r="T31" t="s">
        <v>41</v>
      </c>
      <c r="U31" t="s">
        <v>192</v>
      </c>
      <c r="V31" t="s">
        <v>267</v>
      </c>
      <c r="W31" t="s">
        <v>196</v>
      </c>
      <c r="X31">
        <v>1</v>
      </c>
      <c r="Y31">
        <f t="shared" si="0"/>
        <v>699</v>
      </c>
      <c r="Z31">
        <v>121</v>
      </c>
      <c r="AA31">
        <v>222</v>
      </c>
      <c r="AB31">
        <v>295</v>
      </c>
      <c r="AC31">
        <v>378</v>
      </c>
    </row>
    <row r="32" spans="1:29" x14ac:dyDescent="0.3">
      <c r="A32" t="s">
        <v>235</v>
      </c>
      <c r="B32" t="s">
        <v>103</v>
      </c>
      <c r="C32" t="s">
        <v>146</v>
      </c>
      <c r="D32" t="s">
        <v>147</v>
      </c>
      <c r="E32" t="s">
        <v>184</v>
      </c>
      <c r="F32">
        <v>2452</v>
      </c>
      <c r="G32">
        <v>2472</v>
      </c>
      <c r="H32">
        <v>2463</v>
      </c>
      <c r="I32">
        <v>-45.4</v>
      </c>
      <c r="J32">
        <v>-46.4</v>
      </c>
      <c r="K32">
        <v>1</v>
      </c>
      <c r="L32">
        <v>0.5</v>
      </c>
      <c r="M32" t="s">
        <v>236</v>
      </c>
      <c r="N32">
        <v>0</v>
      </c>
      <c r="O32">
        <v>2.0000000000000001E-4</v>
      </c>
      <c r="P32">
        <v>224781</v>
      </c>
      <c r="Q32" t="s">
        <v>235</v>
      </c>
      <c r="R32">
        <v>1073</v>
      </c>
      <c r="S32">
        <v>3103</v>
      </c>
      <c r="T32" t="s">
        <v>41</v>
      </c>
      <c r="U32" t="s">
        <v>237</v>
      </c>
      <c r="V32" t="s">
        <v>239</v>
      </c>
      <c r="W32" t="s">
        <v>241</v>
      </c>
      <c r="X32">
        <v>1</v>
      </c>
      <c r="Y32">
        <f t="shared" si="0"/>
        <v>677</v>
      </c>
      <c r="Z32">
        <v>121</v>
      </c>
      <c r="AA32">
        <v>222</v>
      </c>
      <c r="AB32">
        <v>295</v>
      </c>
      <c r="AC32">
        <v>378</v>
      </c>
    </row>
    <row r="33" spans="1:33" x14ac:dyDescent="0.3">
      <c r="A33" t="s">
        <v>242</v>
      </c>
      <c r="B33" t="s">
        <v>103</v>
      </c>
      <c r="C33" t="s">
        <v>146</v>
      </c>
      <c r="D33" t="s">
        <v>147</v>
      </c>
      <c r="E33" t="s">
        <v>184</v>
      </c>
      <c r="F33">
        <v>2505</v>
      </c>
      <c r="G33">
        <v>2525</v>
      </c>
      <c r="H33">
        <v>2516</v>
      </c>
      <c r="I33">
        <v>-45.4</v>
      </c>
      <c r="J33">
        <v>-46.4</v>
      </c>
      <c r="K33">
        <v>1</v>
      </c>
      <c r="L33">
        <v>0.5</v>
      </c>
      <c r="M33" t="s">
        <v>236</v>
      </c>
      <c r="N33">
        <v>0</v>
      </c>
      <c r="O33">
        <v>6.9999999999999999E-4</v>
      </c>
      <c r="P33">
        <v>224784</v>
      </c>
      <c r="Q33" t="s">
        <v>242</v>
      </c>
      <c r="R33">
        <v>1126</v>
      </c>
      <c r="S33">
        <v>3222</v>
      </c>
      <c r="T33" t="s">
        <v>41</v>
      </c>
      <c r="U33" t="s">
        <v>192</v>
      </c>
      <c r="V33" t="s">
        <v>244</v>
      </c>
      <c r="W33" t="s">
        <v>196</v>
      </c>
      <c r="X33">
        <v>1</v>
      </c>
      <c r="Y33">
        <f t="shared" si="0"/>
        <v>699</v>
      </c>
      <c r="Z33">
        <v>121</v>
      </c>
      <c r="AA33">
        <v>222</v>
      </c>
      <c r="AB33">
        <v>295</v>
      </c>
      <c r="AC33">
        <v>378</v>
      </c>
    </row>
    <row r="34" spans="1:33" x14ac:dyDescent="0.3">
      <c r="A34" t="s">
        <v>268</v>
      </c>
      <c r="B34" t="s">
        <v>103</v>
      </c>
      <c r="C34" t="s">
        <v>146</v>
      </c>
      <c r="D34" t="s">
        <v>147</v>
      </c>
      <c r="E34" t="s">
        <v>184</v>
      </c>
      <c r="F34">
        <v>2505</v>
      </c>
      <c r="G34">
        <v>2525</v>
      </c>
      <c r="H34">
        <v>2516</v>
      </c>
      <c r="I34">
        <v>-46.2</v>
      </c>
      <c r="J34">
        <v>-45.4</v>
      </c>
      <c r="K34">
        <v>0.98270000000000002</v>
      </c>
      <c r="L34">
        <v>1.5</v>
      </c>
      <c r="M34" t="s">
        <v>105</v>
      </c>
      <c r="N34">
        <v>0</v>
      </c>
      <c r="O34">
        <v>4.0000000000000002E-4</v>
      </c>
      <c r="P34">
        <v>224785</v>
      </c>
      <c r="Q34" t="s">
        <v>268</v>
      </c>
      <c r="R34">
        <v>1126</v>
      </c>
      <c r="S34">
        <v>3156</v>
      </c>
      <c r="T34" t="s">
        <v>41</v>
      </c>
      <c r="U34" t="s">
        <v>237</v>
      </c>
      <c r="V34" t="s">
        <v>270</v>
      </c>
      <c r="W34" t="s">
        <v>241</v>
      </c>
      <c r="X34">
        <v>1</v>
      </c>
      <c r="Y34">
        <f t="shared" si="0"/>
        <v>677</v>
      </c>
      <c r="Z34">
        <v>121</v>
      </c>
      <c r="AA34">
        <v>222</v>
      </c>
      <c r="AB34">
        <v>295</v>
      </c>
      <c r="AC34">
        <v>378</v>
      </c>
    </row>
    <row r="35" spans="1:33" x14ac:dyDescent="0.3">
      <c r="A35" t="s">
        <v>102</v>
      </c>
      <c r="B35" t="s">
        <v>103</v>
      </c>
      <c r="C35" t="s">
        <v>37</v>
      </c>
      <c r="D35" t="s">
        <v>147</v>
      </c>
      <c r="E35" t="s">
        <v>104</v>
      </c>
      <c r="F35">
        <v>1704</v>
      </c>
      <c r="G35">
        <v>1724</v>
      </c>
      <c r="H35">
        <v>1715</v>
      </c>
      <c r="I35">
        <v>-46.2</v>
      </c>
      <c r="J35">
        <v>-45.4</v>
      </c>
      <c r="K35">
        <v>0.98270000000000002</v>
      </c>
      <c r="L35">
        <v>1.5</v>
      </c>
      <c r="M35" t="s">
        <v>105</v>
      </c>
      <c r="N35">
        <v>0</v>
      </c>
      <c r="O35">
        <v>1.1000000000000001E-3</v>
      </c>
      <c r="P35">
        <v>224787</v>
      </c>
      <c r="Q35" t="s">
        <v>102</v>
      </c>
      <c r="R35">
        <v>362</v>
      </c>
      <c r="S35">
        <v>1288</v>
      </c>
      <c r="T35" t="s">
        <v>41</v>
      </c>
      <c r="U35" t="s">
        <v>106</v>
      </c>
      <c r="V35" t="s">
        <v>108</v>
      </c>
      <c r="W35" t="s">
        <v>110</v>
      </c>
      <c r="X35">
        <v>1</v>
      </c>
      <c r="Y35">
        <f t="shared" si="0"/>
        <v>309</v>
      </c>
      <c r="Z35">
        <v>112</v>
      </c>
      <c r="AA35">
        <v>222</v>
      </c>
    </row>
    <row r="36" spans="1:33" x14ac:dyDescent="0.3">
      <c r="A36" t="s">
        <v>191</v>
      </c>
      <c r="B36" t="s">
        <v>103</v>
      </c>
      <c r="C36" t="s">
        <v>146</v>
      </c>
      <c r="D36" t="s">
        <v>147</v>
      </c>
      <c r="E36" t="s">
        <v>184</v>
      </c>
      <c r="F36">
        <v>1766</v>
      </c>
      <c r="G36">
        <v>1786</v>
      </c>
      <c r="H36">
        <v>1777</v>
      </c>
      <c r="I36">
        <v>-45.2</v>
      </c>
      <c r="J36">
        <v>-41.7</v>
      </c>
      <c r="K36">
        <v>0.92259999999999998</v>
      </c>
      <c r="L36">
        <v>1</v>
      </c>
      <c r="M36" t="s">
        <v>185</v>
      </c>
      <c r="N36">
        <v>0</v>
      </c>
      <c r="O36">
        <v>2.0000000000000001E-4</v>
      </c>
      <c r="P36">
        <v>224788</v>
      </c>
      <c r="Q36" t="s">
        <v>191</v>
      </c>
      <c r="R36">
        <v>387</v>
      </c>
      <c r="S36">
        <v>2483</v>
      </c>
      <c r="T36" t="s">
        <v>41</v>
      </c>
      <c r="U36" t="s">
        <v>192</v>
      </c>
      <c r="V36" t="s">
        <v>194</v>
      </c>
      <c r="W36" t="s">
        <v>196</v>
      </c>
      <c r="X36">
        <v>1</v>
      </c>
      <c r="Y36">
        <f t="shared" ref="Y36:Y60" si="1">LEN(U36)</f>
        <v>699</v>
      </c>
      <c r="Z36">
        <v>121</v>
      </c>
      <c r="AA36">
        <v>222</v>
      </c>
      <c r="AB36">
        <v>295</v>
      </c>
      <c r="AC36">
        <v>378</v>
      </c>
    </row>
    <row r="37" spans="1:33" x14ac:dyDescent="0.3">
      <c r="A37" t="s">
        <v>274</v>
      </c>
      <c r="B37" t="s">
        <v>275</v>
      </c>
      <c r="C37" t="s">
        <v>276</v>
      </c>
      <c r="D37" t="s">
        <v>277</v>
      </c>
      <c r="E37" t="s">
        <v>278</v>
      </c>
      <c r="F37">
        <v>3248</v>
      </c>
      <c r="G37">
        <v>3268</v>
      </c>
      <c r="H37">
        <v>3259</v>
      </c>
      <c r="I37">
        <v>-40.5</v>
      </c>
      <c r="J37">
        <v>-33.1</v>
      </c>
      <c r="K37">
        <v>0.81730000000000003</v>
      </c>
      <c r="L37">
        <v>4</v>
      </c>
      <c r="M37" t="s">
        <v>279</v>
      </c>
      <c r="N37">
        <v>0</v>
      </c>
      <c r="O37">
        <v>4.0000000000000002E-4</v>
      </c>
      <c r="P37">
        <v>240150</v>
      </c>
      <c r="Q37" t="s">
        <v>274</v>
      </c>
      <c r="R37">
        <v>801</v>
      </c>
      <c r="S37">
        <v>3518</v>
      </c>
      <c r="T37" t="s">
        <v>41</v>
      </c>
      <c r="U37" t="s">
        <v>280</v>
      </c>
      <c r="V37" t="s">
        <v>282</v>
      </c>
      <c r="W37" t="s">
        <v>284</v>
      </c>
      <c r="X37">
        <v>1</v>
      </c>
      <c r="Y37">
        <f t="shared" si="1"/>
        <v>906</v>
      </c>
      <c r="Z37">
        <v>127</v>
      </c>
      <c r="AA37">
        <v>228</v>
      </c>
      <c r="AB37">
        <v>253</v>
      </c>
      <c r="AC37">
        <v>336</v>
      </c>
      <c r="AD37">
        <v>760</v>
      </c>
      <c r="AE37">
        <v>857</v>
      </c>
      <c r="AF37">
        <v>791</v>
      </c>
      <c r="AG37">
        <v>826</v>
      </c>
    </row>
    <row r="38" spans="1:33" x14ac:dyDescent="0.3">
      <c r="A38" t="s">
        <v>312</v>
      </c>
      <c r="B38" t="s">
        <v>275</v>
      </c>
      <c r="C38" t="s">
        <v>276</v>
      </c>
      <c r="D38" t="s">
        <v>277</v>
      </c>
      <c r="E38" t="s">
        <v>278</v>
      </c>
      <c r="F38">
        <v>3440</v>
      </c>
      <c r="G38">
        <v>3460</v>
      </c>
      <c r="H38">
        <v>3451</v>
      </c>
      <c r="I38">
        <v>-38.6</v>
      </c>
      <c r="J38">
        <v>-31.4</v>
      </c>
      <c r="K38">
        <v>0.8135</v>
      </c>
      <c r="L38">
        <v>4.5</v>
      </c>
      <c r="M38" t="s">
        <v>313</v>
      </c>
      <c r="N38">
        <v>1</v>
      </c>
      <c r="O38">
        <v>2.5999999999999999E-3</v>
      </c>
      <c r="P38">
        <v>240151</v>
      </c>
      <c r="Q38" t="s">
        <v>312</v>
      </c>
      <c r="R38">
        <v>963</v>
      </c>
      <c r="S38">
        <v>3710</v>
      </c>
      <c r="T38" t="s">
        <v>41</v>
      </c>
      <c r="U38" t="s">
        <v>314</v>
      </c>
      <c r="V38" t="s">
        <v>316</v>
      </c>
      <c r="W38" t="s">
        <v>318</v>
      </c>
      <c r="X38">
        <v>1</v>
      </c>
      <c r="Y38">
        <f t="shared" si="1"/>
        <v>916</v>
      </c>
      <c r="Z38">
        <v>127</v>
      </c>
      <c r="AA38">
        <v>228</v>
      </c>
      <c r="AB38">
        <v>253</v>
      </c>
      <c r="AC38">
        <v>336</v>
      </c>
      <c r="AD38">
        <v>774</v>
      </c>
      <c r="AE38">
        <v>867</v>
      </c>
      <c r="AF38">
        <v>801</v>
      </c>
      <c r="AG38">
        <v>836</v>
      </c>
    </row>
    <row r="39" spans="1:33" x14ac:dyDescent="0.3">
      <c r="A39" t="s">
        <v>319</v>
      </c>
      <c r="B39" t="s">
        <v>275</v>
      </c>
      <c r="C39" t="s">
        <v>276</v>
      </c>
      <c r="D39" t="s">
        <v>277</v>
      </c>
      <c r="E39" t="s">
        <v>278</v>
      </c>
      <c r="F39">
        <v>3601</v>
      </c>
      <c r="G39">
        <v>3621</v>
      </c>
      <c r="H39">
        <v>3612</v>
      </c>
      <c r="I39">
        <v>-38.6</v>
      </c>
      <c r="J39">
        <v>-31.4</v>
      </c>
      <c r="K39">
        <v>0.8135</v>
      </c>
      <c r="L39">
        <v>4.5</v>
      </c>
      <c r="M39" t="s">
        <v>313</v>
      </c>
      <c r="N39">
        <v>0</v>
      </c>
      <c r="O39">
        <v>8.9999999999999998E-4</v>
      </c>
      <c r="P39">
        <v>240152</v>
      </c>
      <c r="Q39" t="s">
        <v>319</v>
      </c>
      <c r="R39">
        <v>1403</v>
      </c>
      <c r="S39">
        <v>3871</v>
      </c>
      <c r="T39" t="s">
        <v>41</v>
      </c>
      <c r="U39" t="s">
        <v>320</v>
      </c>
      <c r="V39" t="s">
        <v>322</v>
      </c>
      <c r="W39" t="s">
        <v>324</v>
      </c>
      <c r="X39">
        <v>1</v>
      </c>
      <c r="Y39">
        <f t="shared" si="1"/>
        <v>823</v>
      </c>
      <c r="Z39">
        <v>44</v>
      </c>
      <c r="AA39">
        <v>145</v>
      </c>
      <c r="AB39">
        <v>170</v>
      </c>
      <c r="AC39">
        <v>253</v>
      </c>
      <c r="AD39">
        <v>677</v>
      </c>
      <c r="AE39">
        <v>774</v>
      </c>
      <c r="AF39">
        <v>708</v>
      </c>
      <c r="AG39">
        <v>743</v>
      </c>
    </row>
    <row r="40" spans="1:33" x14ac:dyDescent="0.3">
      <c r="A40" t="s">
        <v>286</v>
      </c>
      <c r="B40" t="s">
        <v>275</v>
      </c>
      <c r="C40" t="s">
        <v>276</v>
      </c>
      <c r="D40" t="s">
        <v>277</v>
      </c>
      <c r="E40" t="s">
        <v>278</v>
      </c>
      <c r="F40">
        <v>3611</v>
      </c>
      <c r="G40">
        <v>3631</v>
      </c>
      <c r="H40">
        <v>3622</v>
      </c>
      <c r="I40">
        <v>-40.5</v>
      </c>
      <c r="J40">
        <v>-33.1</v>
      </c>
      <c r="K40">
        <v>0.81730000000000003</v>
      </c>
      <c r="L40">
        <v>4</v>
      </c>
      <c r="M40" t="s">
        <v>279</v>
      </c>
      <c r="N40">
        <v>0</v>
      </c>
      <c r="O40">
        <v>8.9999999999999998E-4</v>
      </c>
      <c r="P40">
        <v>240153</v>
      </c>
      <c r="Q40" t="s">
        <v>286</v>
      </c>
      <c r="R40">
        <v>1836</v>
      </c>
      <c r="S40">
        <v>3881</v>
      </c>
      <c r="T40" t="s">
        <v>41</v>
      </c>
      <c r="U40" t="s">
        <v>287</v>
      </c>
      <c r="V40" t="s">
        <v>289</v>
      </c>
      <c r="W40" t="s">
        <v>291</v>
      </c>
      <c r="X40">
        <v>1</v>
      </c>
      <c r="Y40">
        <f t="shared" si="1"/>
        <v>682</v>
      </c>
      <c r="AB40">
        <v>19</v>
      </c>
      <c r="AC40">
        <v>102</v>
      </c>
      <c r="AD40">
        <v>541</v>
      </c>
      <c r="AE40">
        <v>633</v>
      </c>
      <c r="AF40">
        <v>567</v>
      </c>
      <c r="AG40">
        <v>602</v>
      </c>
    </row>
    <row r="41" spans="1:33" x14ac:dyDescent="0.3">
      <c r="A41" t="s">
        <v>292</v>
      </c>
      <c r="B41" t="s">
        <v>275</v>
      </c>
      <c r="C41" t="s">
        <v>276</v>
      </c>
      <c r="D41" t="s">
        <v>277</v>
      </c>
      <c r="E41" t="s">
        <v>278</v>
      </c>
      <c r="F41">
        <v>3440</v>
      </c>
      <c r="G41">
        <v>3460</v>
      </c>
      <c r="H41">
        <v>3451</v>
      </c>
      <c r="I41">
        <v>-40.5</v>
      </c>
      <c r="J41">
        <v>-33.1</v>
      </c>
      <c r="K41">
        <v>0.81730000000000003</v>
      </c>
      <c r="L41">
        <v>4</v>
      </c>
      <c r="M41" t="s">
        <v>279</v>
      </c>
      <c r="N41">
        <v>2</v>
      </c>
      <c r="O41">
        <v>2.3800000000000002E-2</v>
      </c>
      <c r="P41">
        <v>240155</v>
      </c>
      <c r="Q41" t="s">
        <v>292</v>
      </c>
      <c r="R41">
        <v>963</v>
      </c>
      <c r="S41">
        <v>3515</v>
      </c>
      <c r="T41" t="s">
        <v>41</v>
      </c>
      <c r="U41" t="s">
        <v>293</v>
      </c>
      <c r="V41" t="s">
        <v>295</v>
      </c>
      <c r="W41" t="s">
        <v>297</v>
      </c>
      <c r="X41">
        <v>1</v>
      </c>
      <c r="Y41">
        <f t="shared" si="1"/>
        <v>851</v>
      </c>
      <c r="Z41">
        <v>127</v>
      </c>
      <c r="AA41">
        <v>228</v>
      </c>
      <c r="AB41">
        <v>253</v>
      </c>
      <c r="AC41">
        <v>336</v>
      </c>
      <c r="AD41">
        <v>770</v>
      </c>
      <c r="AE41">
        <v>851</v>
      </c>
      <c r="AF41">
        <v>801</v>
      </c>
      <c r="AG41">
        <v>836</v>
      </c>
    </row>
    <row r="42" spans="1:33" x14ac:dyDescent="0.3">
      <c r="A42" t="s">
        <v>298</v>
      </c>
      <c r="B42" t="s">
        <v>275</v>
      </c>
      <c r="C42" t="s">
        <v>276</v>
      </c>
      <c r="D42" t="s">
        <v>277</v>
      </c>
      <c r="E42" t="s">
        <v>278</v>
      </c>
      <c r="F42">
        <v>3581</v>
      </c>
      <c r="G42">
        <v>3601</v>
      </c>
      <c r="H42">
        <v>3592</v>
      </c>
      <c r="I42">
        <v>-40.5</v>
      </c>
      <c r="J42">
        <v>-33.1</v>
      </c>
      <c r="K42">
        <v>0.81730000000000003</v>
      </c>
      <c r="L42">
        <v>4</v>
      </c>
      <c r="M42" t="s">
        <v>279</v>
      </c>
      <c r="N42">
        <v>0</v>
      </c>
      <c r="O42">
        <v>6.9999999999999999E-4</v>
      </c>
      <c r="P42">
        <v>240157</v>
      </c>
      <c r="Q42" t="s">
        <v>298</v>
      </c>
      <c r="R42">
        <v>1836</v>
      </c>
      <c r="S42">
        <v>3656</v>
      </c>
      <c r="T42" t="s">
        <v>41</v>
      </c>
      <c r="U42" t="s">
        <v>299</v>
      </c>
      <c r="V42" t="s">
        <v>301</v>
      </c>
      <c r="W42" t="s">
        <v>303</v>
      </c>
      <c r="X42">
        <v>1</v>
      </c>
      <c r="Y42">
        <f t="shared" si="1"/>
        <v>607</v>
      </c>
      <c r="AB42">
        <v>19</v>
      </c>
      <c r="AC42">
        <v>102</v>
      </c>
      <c r="AD42">
        <v>526</v>
      </c>
      <c r="AE42">
        <v>607</v>
      </c>
      <c r="AF42">
        <v>557</v>
      </c>
      <c r="AG42">
        <v>592</v>
      </c>
    </row>
    <row r="43" spans="1:33" x14ac:dyDescent="0.3">
      <c r="A43" t="s">
        <v>325</v>
      </c>
      <c r="B43" t="s">
        <v>275</v>
      </c>
      <c r="C43" t="s">
        <v>276</v>
      </c>
      <c r="D43" t="s">
        <v>277</v>
      </c>
      <c r="E43" t="s">
        <v>278</v>
      </c>
      <c r="F43">
        <v>3538</v>
      </c>
      <c r="G43">
        <v>3558</v>
      </c>
      <c r="H43">
        <v>3549</v>
      </c>
      <c r="I43">
        <v>-38.6</v>
      </c>
      <c r="J43">
        <v>-31.4</v>
      </c>
      <c r="K43">
        <v>0.8135</v>
      </c>
      <c r="L43">
        <v>4.5</v>
      </c>
      <c r="M43" t="s">
        <v>313</v>
      </c>
      <c r="N43">
        <v>0</v>
      </c>
      <c r="O43">
        <v>6.9999999999999999E-4</v>
      </c>
      <c r="P43">
        <v>240160</v>
      </c>
      <c r="Q43" t="s">
        <v>325</v>
      </c>
      <c r="R43">
        <v>963</v>
      </c>
      <c r="S43">
        <v>3452</v>
      </c>
      <c r="T43" t="s">
        <v>41</v>
      </c>
      <c r="U43" t="s">
        <v>326</v>
      </c>
      <c r="V43" t="s">
        <v>328</v>
      </c>
      <c r="W43" t="s">
        <v>297</v>
      </c>
      <c r="X43">
        <v>1</v>
      </c>
      <c r="Y43">
        <f t="shared" si="1"/>
        <v>830</v>
      </c>
      <c r="Z43">
        <v>127</v>
      </c>
      <c r="AA43">
        <v>228</v>
      </c>
      <c r="AB43">
        <v>253</v>
      </c>
      <c r="AC43">
        <v>336</v>
      </c>
      <c r="AD43" s="6"/>
      <c r="AE43" s="6"/>
    </row>
    <row r="44" spans="1:33" x14ac:dyDescent="0.3">
      <c r="A44" t="s">
        <v>304</v>
      </c>
      <c r="B44" t="s">
        <v>275</v>
      </c>
      <c r="C44" t="s">
        <v>276</v>
      </c>
      <c r="D44" t="s">
        <v>277</v>
      </c>
      <c r="E44" t="s">
        <v>278</v>
      </c>
      <c r="F44">
        <v>3248</v>
      </c>
      <c r="G44">
        <v>3268</v>
      </c>
      <c r="H44">
        <v>3259</v>
      </c>
      <c r="I44">
        <v>-40.5</v>
      </c>
      <c r="J44">
        <v>-33.1</v>
      </c>
      <c r="K44">
        <v>0.81730000000000003</v>
      </c>
      <c r="L44">
        <v>4</v>
      </c>
      <c r="M44" t="s">
        <v>279</v>
      </c>
      <c r="N44">
        <v>0</v>
      </c>
      <c r="O44">
        <v>2.0000000000000001E-4</v>
      </c>
      <c r="P44">
        <v>240161</v>
      </c>
      <c r="Q44" t="s">
        <v>304</v>
      </c>
      <c r="R44">
        <v>801</v>
      </c>
      <c r="S44">
        <v>3323</v>
      </c>
      <c r="T44" t="s">
        <v>41</v>
      </c>
      <c r="U44" t="s">
        <v>305</v>
      </c>
      <c r="V44" t="s">
        <v>307</v>
      </c>
      <c r="W44" t="s">
        <v>309</v>
      </c>
      <c r="X44">
        <v>1</v>
      </c>
      <c r="Y44">
        <f t="shared" si="1"/>
        <v>841</v>
      </c>
      <c r="Z44">
        <v>127</v>
      </c>
      <c r="AA44">
        <v>228</v>
      </c>
      <c r="AB44">
        <v>253</v>
      </c>
      <c r="AC44">
        <v>336</v>
      </c>
      <c r="AD44">
        <v>760</v>
      </c>
      <c r="AE44">
        <v>841</v>
      </c>
      <c r="AF44">
        <v>791</v>
      </c>
      <c r="AG44">
        <v>826</v>
      </c>
    </row>
    <row r="45" spans="1:33" x14ac:dyDescent="0.3">
      <c r="A45" t="s">
        <v>351</v>
      </c>
      <c r="B45" t="s">
        <v>275</v>
      </c>
      <c r="C45" t="s">
        <v>276</v>
      </c>
      <c r="D45" t="s">
        <v>277</v>
      </c>
      <c r="E45" t="s">
        <v>278</v>
      </c>
      <c r="F45">
        <v>3580</v>
      </c>
      <c r="G45">
        <v>3601</v>
      </c>
      <c r="H45">
        <v>3592</v>
      </c>
      <c r="I45">
        <v>-39.799999999999997</v>
      </c>
      <c r="J45">
        <v>-32.299999999999997</v>
      </c>
      <c r="K45">
        <v>0.81159999999999999</v>
      </c>
      <c r="L45">
        <v>4.5</v>
      </c>
      <c r="M45" t="s">
        <v>352</v>
      </c>
      <c r="N45">
        <v>0</v>
      </c>
      <c r="O45">
        <v>8.9999999999999998E-4</v>
      </c>
      <c r="P45">
        <v>240162</v>
      </c>
      <c r="Q45" t="s">
        <v>351</v>
      </c>
      <c r="R45">
        <v>1836</v>
      </c>
      <c r="S45">
        <v>3851</v>
      </c>
      <c r="T45" t="s">
        <v>41</v>
      </c>
      <c r="U45" t="s">
        <v>353</v>
      </c>
      <c r="V45" t="s">
        <v>355</v>
      </c>
      <c r="W45" t="s">
        <v>357</v>
      </c>
      <c r="X45">
        <v>1</v>
      </c>
      <c r="Y45">
        <f t="shared" si="1"/>
        <v>672</v>
      </c>
      <c r="AB45">
        <v>19</v>
      </c>
      <c r="AC45">
        <v>102</v>
      </c>
      <c r="AD45">
        <v>526</v>
      </c>
      <c r="AE45">
        <v>623</v>
      </c>
      <c r="AF45">
        <v>557</v>
      </c>
      <c r="AG45">
        <v>592</v>
      </c>
    </row>
    <row r="46" spans="1:33" x14ac:dyDescent="0.3">
      <c r="A46" t="s">
        <v>330</v>
      </c>
      <c r="B46" t="s">
        <v>275</v>
      </c>
      <c r="C46" t="s">
        <v>276</v>
      </c>
      <c r="D46" t="s">
        <v>277</v>
      </c>
      <c r="E46" t="s">
        <v>278</v>
      </c>
      <c r="F46">
        <v>3347</v>
      </c>
      <c r="G46">
        <v>3367</v>
      </c>
      <c r="H46">
        <v>3358</v>
      </c>
      <c r="I46">
        <v>-38.6</v>
      </c>
      <c r="J46">
        <v>-31.4</v>
      </c>
      <c r="K46">
        <v>0.8135</v>
      </c>
      <c r="L46">
        <v>4.5</v>
      </c>
      <c r="M46" t="s">
        <v>313</v>
      </c>
      <c r="N46">
        <v>0</v>
      </c>
      <c r="O46">
        <v>1.5E-3</v>
      </c>
      <c r="P46">
        <v>240164</v>
      </c>
      <c r="Q46" t="s">
        <v>330</v>
      </c>
      <c r="R46">
        <v>801</v>
      </c>
      <c r="S46">
        <v>3422</v>
      </c>
      <c r="T46" t="s">
        <v>41</v>
      </c>
      <c r="U46" t="s">
        <v>331</v>
      </c>
      <c r="V46" t="s">
        <v>333</v>
      </c>
      <c r="W46" t="s">
        <v>335</v>
      </c>
      <c r="X46">
        <v>1</v>
      </c>
      <c r="Y46">
        <f t="shared" si="1"/>
        <v>874</v>
      </c>
      <c r="Z46">
        <v>127</v>
      </c>
      <c r="AA46">
        <v>228</v>
      </c>
      <c r="AB46">
        <v>253</v>
      </c>
      <c r="AC46">
        <v>336</v>
      </c>
      <c r="AD46">
        <v>760</v>
      </c>
      <c r="AE46">
        <v>874</v>
      </c>
      <c r="AF46">
        <v>824</v>
      </c>
      <c r="AG46">
        <v>859</v>
      </c>
    </row>
    <row r="47" spans="1:33" x14ac:dyDescent="0.3">
      <c r="A47" t="s">
        <v>133</v>
      </c>
      <c r="B47" t="s">
        <v>134</v>
      </c>
      <c r="C47" t="s">
        <v>116</v>
      </c>
      <c r="D47" t="s">
        <v>117</v>
      </c>
      <c r="E47" t="s">
        <v>135</v>
      </c>
      <c r="F47">
        <v>1457</v>
      </c>
      <c r="G47">
        <v>1477</v>
      </c>
      <c r="H47">
        <v>1468</v>
      </c>
      <c r="I47">
        <v>-47.4</v>
      </c>
      <c r="J47">
        <v>-47.4</v>
      </c>
      <c r="K47">
        <v>1</v>
      </c>
      <c r="L47">
        <v>1</v>
      </c>
      <c r="M47" t="s">
        <v>136</v>
      </c>
      <c r="N47">
        <v>0</v>
      </c>
      <c r="O47">
        <v>2E-3</v>
      </c>
      <c r="P47">
        <v>243459</v>
      </c>
      <c r="Q47" t="s">
        <v>133</v>
      </c>
      <c r="R47">
        <v>198</v>
      </c>
      <c r="S47">
        <v>1916</v>
      </c>
      <c r="T47" t="s">
        <v>41</v>
      </c>
      <c r="U47" t="s">
        <v>137</v>
      </c>
      <c r="V47" t="s">
        <v>139</v>
      </c>
      <c r="W47" t="s">
        <v>141</v>
      </c>
      <c r="X47">
        <v>1</v>
      </c>
      <c r="Y47">
        <f t="shared" si="1"/>
        <v>573</v>
      </c>
      <c r="Z47">
        <v>115</v>
      </c>
      <c r="AA47">
        <v>215</v>
      </c>
      <c r="AB47">
        <v>256</v>
      </c>
      <c r="AC47">
        <v>338</v>
      </c>
    </row>
    <row r="48" spans="1:33" x14ac:dyDescent="0.3">
      <c r="A48" t="s">
        <v>142</v>
      </c>
      <c r="B48" t="s">
        <v>134</v>
      </c>
      <c r="C48" t="s">
        <v>116</v>
      </c>
      <c r="D48" t="s">
        <v>117</v>
      </c>
      <c r="E48" t="s">
        <v>135</v>
      </c>
      <c r="F48">
        <v>1457</v>
      </c>
      <c r="G48">
        <v>1477</v>
      </c>
      <c r="H48">
        <v>1468</v>
      </c>
      <c r="I48">
        <v>-47.4</v>
      </c>
      <c r="J48">
        <v>-47.4</v>
      </c>
      <c r="K48">
        <v>1</v>
      </c>
      <c r="L48">
        <v>1</v>
      </c>
      <c r="M48" t="s">
        <v>136</v>
      </c>
      <c r="N48">
        <v>0</v>
      </c>
      <c r="O48">
        <v>2.0000000000000001E-4</v>
      </c>
      <c r="P48">
        <v>243460</v>
      </c>
      <c r="Q48" t="s">
        <v>142</v>
      </c>
      <c r="R48">
        <v>198</v>
      </c>
      <c r="S48">
        <v>1916</v>
      </c>
      <c r="T48" t="s">
        <v>41</v>
      </c>
      <c r="U48" t="s">
        <v>137</v>
      </c>
      <c r="V48" t="s">
        <v>144</v>
      </c>
      <c r="W48" t="s">
        <v>141</v>
      </c>
      <c r="X48">
        <v>1</v>
      </c>
      <c r="Y48">
        <f t="shared" si="1"/>
        <v>573</v>
      </c>
      <c r="Z48">
        <v>115</v>
      </c>
      <c r="AA48">
        <v>215</v>
      </c>
      <c r="AB48">
        <v>256</v>
      </c>
      <c r="AC48">
        <v>338</v>
      </c>
    </row>
    <row r="49" spans="1:33" x14ac:dyDescent="0.3">
      <c r="A49" t="s">
        <v>393</v>
      </c>
      <c r="B49" t="s">
        <v>361</v>
      </c>
      <c r="C49" t="s">
        <v>362</v>
      </c>
      <c r="D49" t="s">
        <v>363</v>
      </c>
      <c r="E49" t="s">
        <v>364</v>
      </c>
      <c r="F49">
        <v>3576</v>
      </c>
      <c r="G49">
        <v>3597</v>
      </c>
      <c r="H49">
        <v>3588</v>
      </c>
      <c r="I49">
        <v>-39.799999999999997</v>
      </c>
      <c r="J49">
        <v>-32.200000000000003</v>
      </c>
      <c r="K49">
        <v>0.80900000000000005</v>
      </c>
      <c r="L49">
        <v>4</v>
      </c>
      <c r="M49" t="s">
        <v>394</v>
      </c>
      <c r="N49">
        <v>0</v>
      </c>
      <c r="O49">
        <v>4.0000000000000002E-4</v>
      </c>
      <c r="P49">
        <v>261815</v>
      </c>
      <c r="Q49" t="s">
        <v>393</v>
      </c>
      <c r="R49">
        <v>2429</v>
      </c>
      <c r="S49">
        <v>3712</v>
      </c>
      <c r="T49" t="s">
        <v>41</v>
      </c>
      <c r="U49" t="s">
        <v>374</v>
      </c>
      <c r="V49" t="s">
        <v>396</v>
      </c>
      <c r="W49" t="s">
        <v>378</v>
      </c>
      <c r="X49">
        <v>1</v>
      </c>
      <c r="Y49">
        <f t="shared" si="1"/>
        <v>428</v>
      </c>
      <c r="AD49">
        <v>336</v>
      </c>
      <c r="AE49">
        <v>422</v>
      </c>
      <c r="AG49">
        <v>393</v>
      </c>
    </row>
    <row r="50" spans="1:33" x14ac:dyDescent="0.3">
      <c r="A50" t="s">
        <v>397</v>
      </c>
      <c r="B50" t="s">
        <v>361</v>
      </c>
      <c r="C50" t="s">
        <v>362</v>
      </c>
      <c r="D50" t="s">
        <v>363</v>
      </c>
      <c r="E50" t="s">
        <v>364</v>
      </c>
      <c r="F50">
        <v>3570</v>
      </c>
      <c r="G50">
        <v>3591</v>
      </c>
      <c r="H50">
        <v>3582</v>
      </c>
      <c r="I50">
        <v>-39.799999999999997</v>
      </c>
      <c r="J50">
        <v>-32.200000000000003</v>
      </c>
      <c r="K50">
        <v>0.80900000000000005</v>
      </c>
      <c r="L50">
        <v>4</v>
      </c>
      <c r="M50" t="s">
        <v>394</v>
      </c>
      <c r="N50">
        <v>2</v>
      </c>
      <c r="O50">
        <v>1.43E-2</v>
      </c>
      <c r="P50">
        <v>261816</v>
      </c>
      <c r="Q50" t="s">
        <v>397</v>
      </c>
      <c r="R50">
        <v>2429</v>
      </c>
      <c r="S50">
        <v>3820</v>
      </c>
      <c r="T50" t="s">
        <v>41</v>
      </c>
      <c r="U50" t="s">
        <v>380</v>
      </c>
      <c r="V50" t="s">
        <v>399</v>
      </c>
      <c r="W50" t="s">
        <v>384</v>
      </c>
      <c r="X50">
        <v>1</v>
      </c>
      <c r="Y50">
        <f t="shared" si="1"/>
        <v>464</v>
      </c>
      <c r="AD50">
        <v>333</v>
      </c>
      <c r="AE50">
        <v>418</v>
      </c>
      <c r="AG50">
        <v>391</v>
      </c>
    </row>
    <row r="51" spans="1:33" x14ac:dyDescent="0.3">
      <c r="A51" t="s">
        <v>400</v>
      </c>
      <c r="B51" t="s">
        <v>361</v>
      </c>
      <c r="C51" t="s">
        <v>362</v>
      </c>
      <c r="D51" t="s">
        <v>363</v>
      </c>
      <c r="E51" t="s">
        <v>364</v>
      </c>
      <c r="F51">
        <v>3594</v>
      </c>
      <c r="G51">
        <v>3615</v>
      </c>
      <c r="H51">
        <v>3606</v>
      </c>
      <c r="I51">
        <v>-39.799999999999997</v>
      </c>
      <c r="J51">
        <v>-32.200000000000003</v>
      </c>
      <c r="K51">
        <v>0.80900000000000005</v>
      </c>
      <c r="L51">
        <v>4</v>
      </c>
      <c r="M51" t="s">
        <v>394</v>
      </c>
      <c r="N51">
        <v>0</v>
      </c>
      <c r="O51">
        <v>1.1000000000000001E-3</v>
      </c>
      <c r="P51">
        <v>261817</v>
      </c>
      <c r="Q51" t="s">
        <v>400</v>
      </c>
      <c r="R51">
        <v>2447</v>
      </c>
      <c r="S51">
        <v>3730</v>
      </c>
      <c r="T51" t="s">
        <v>41</v>
      </c>
      <c r="U51" t="s">
        <v>374</v>
      </c>
      <c r="V51" t="s">
        <v>402</v>
      </c>
      <c r="W51" t="s">
        <v>378</v>
      </c>
      <c r="X51">
        <v>1</v>
      </c>
      <c r="Y51">
        <f t="shared" si="1"/>
        <v>428</v>
      </c>
      <c r="AD51">
        <v>336</v>
      </c>
      <c r="AE51">
        <v>422</v>
      </c>
      <c r="AG51">
        <v>393</v>
      </c>
    </row>
    <row r="52" spans="1:33" x14ac:dyDescent="0.3">
      <c r="A52" t="s">
        <v>360</v>
      </c>
      <c r="B52" t="s">
        <v>361</v>
      </c>
      <c r="C52" t="s">
        <v>362</v>
      </c>
      <c r="D52" t="s">
        <v>363</v>
      </c>
      <c r="E52" t="s">
        <v>364</v>
      </c>
      <c r="F52">
        <v>3337</v>
      </c>
      <c r="G52">
        <v>3357</v>
      </c>
      <c r="H52">
        <v>3348</v>
      </c>
      <c r="I52">
        <v>-38.9</v>
      </c>
      <c r="J52">
        <v>-31.3</v>
      </c>
      <c r="K52">
        <v>0.80459999999999998</v>
      </c>
      <c r="L52">
        <v>4</v>
      </c>
      <c r="M52" t="s">
        <v>365</v>
      </c>
      <c r="N52">
        <v>2</v>
      </c>
      <c r="O52">
        <v>3.7699999999999997E-2</v>
      </c>
      <c r="P52">
        <v>261820</v>
      </c>
      <c r="Q52" t="s">
        <v>360</v>
      </c>
      <c r="R52">
        <v>1994</v>
      </c>
      <c r="S52">
        <v>3586</v>
      </c>
      <c r="T52" t="s">
        <v>41</v>
      </c>
      <c r="U52" t="s">
        <v>366</v>
      </c>
      <c r="V52" t="s">
        <v>368</v>
      </c>
      <c r="W52" t="s">
        <v>370</v>
      </c>
      <c r="X52">
        <v>1</v>
      </c>
      <c r="Y52">
        <f t="shared" si="1"/>
        <v>531</v>
      </c>
      <c r="AB52">
        <v>1</v>
      </c>
      <c r="AC52">
        <v>24</v>
      </c>
      <c r="AD52">
        <v>400</v>
      </c>
      <c r="AE52">
        <v>485</v>
      </c>
      <c r="AG52">
        <v>458</v>
      </c>
    </row>
    <row r="53" spans="1:33" x14ac:dyDescent="0.3">
      <c r="A53" t="s">
        <v>373</v>
      </c>
      <c r="B53" t="s">
        <v>361</v>
      </c>
      <c r="C53" t="s">
        <v>362</v>
      </c>
      <c r="D53" t="s">
        <v>363</v>
      </c>
      <c r="E53" t="s">
        <v>364</v>
      </c>
      <c r="F53">
        <v>3577</v>
      </c>
      <c r="G53">
        <v>3597</v>
      </c>
      <c r="H53">
        <v>3588</v>
      </c>
      <c r="I53">
        <v>-38.9</v>
      </c>
      <c r="J53">
        <v>-31.3</v>
      </c>
      <c r="K53">
        <v>0.80459999999999998</v>
      </c>
      <c r="L53">
        <v>4</v>
      </c>
      <c r="M53" t="s">
        <v>365</v>
      </c>
      <c r="N53">
        <v>0</v>
      </c>
      <c r="O53">
        <v>1.5E-3</v>
      </c>
      <c r="P53">
        <v>261822</v>
      </c>
      <c r="Q53" t="s">
        <v>373</v>
      </c>
      <c r="R53">
        <v>2429</v>
      </c>
      <c r="S53">
        <v>3712</v>
      </c>
      <c r="T53" t="s">
        <v>41</v>
      </c>
      <c r="U53" t="s">
        <v>374</v>
      </c>
      <c r="V53" t="s">
        <v>376</v>
      </c>
      <c r="W53" t="s">
        <v>378</v>
      </c>
      <c r="X53">
        <v>1</v>
      </c>
      <c r="Y53">
        <f t="shared" si="1"/>
        <v>428</v>
      </c>
      <c r="AD53">
        <v>336</v>
      </c>
      <c r="AE53">
        <v>422</v>
      </c>
      <c r="AG53">
        <v>393</v>
      </c>
    </row>
    <row r="54" spans="1:33" x14ac:dyDescent="0.3">
      <c r="A54" t="s">
        <v>403</v>
      </c>
      <c r="B54" t="s">
        <v>361</v>
      </c>
      <c r="C54" t="s">
        <v>362</v>
      </c>
      <c r="D54" t="s">
        <v>363</v>
      </c>
      <c r="E54" t="s">
        <v>364</v>
      </c>
      <c r="F54">
        <v>3512</v>
      </c>
      <c r="G54">
        <v>3533</v>
      </c>
      <c r="H54">
        <v>3524</v>
      </c>
      <c r="I54">
        <v>-39.799999999999997</v>
      </c>
      <c r="J54">
        <v>-32.200000000000003</v>
      </c>
      <c r="K54">
        <v>0.80900000000000005</v>
      </c>
      <c r="L54">
        <v>4</v>
      </c>
      <c r="M54" t="s">
        <v>394</v>
      </c>
      <c r="N54">
        <v>0</v>
      </c>
      <c r="O54">
        <v>2.2000000000000001E-3</v>
      </c>
      <c r="P54">
        <v>261823</v>
      </c>
      <c r="Q54" t="s">
        <v>403</v>
      </c>
      <c r="R54">
        <v>2365</v>
      </c>
      <c r="S54">
        <v>3648</v>
      </c>
      <c r="T54" t="s">
        <v>41</v>
      </c>
      <c r="U54" t="s">
        <v>374</v>
      </c>
      <c r="V54" t="s">
        <v>405</v>
      </c>
      <c r="W54" t="s">
        <v>378</v>
      </c>
      <c r="X54">
        <v>1</v>
      </c>
      <c r="Y54">
        <f t="shared" si="1"/>
        <v>428</v>
      </c>
      <c r="AD54">
        <v>336</v>
      </c>
      <c r="AE54">
        <v>422</v>
      </c>
      <c r="AG54">
        <v>393</v>
      </c>
    </row>
    <row r="55" spans="1:33" x14ac:dyDescent="0.3">
      <c r="A55" t="s">
        <v>379</v>
      </c>
      <c r="B55" t="s">
        <v>361</v>
      </c>
      <c r="C55" t="s">
        <v>362</v>
      </c>
      <c r="D55" t="s">
        <v>363</v>
      </c>
      <c r="E55" t="s">
        <v>364</v>
      </c>
      <c r="F55">
        <v>3489</v>
      </c>
      <c r="G55">
        <v>3509</v>
      </c>
      <c r="H55">
        <v>3500</v>
      </c>
      <c r="I55">
        <v>-38.9</v>
      </c>
      <c r="J55">
        <v>-31.3</v>
      </c>
      <c r="K55">
        <v>0.80459999999999998</v>
      </c>
      <c r="L55">
        <v>4</v>
      </c>
      <c r="M55" t="s">
        <v>365</v>
      </c>
      <c r="N55">
        <v>0</v>
      </c>
      <c r="O55">
        <v>2.8E-3</v>
      </c>
      <c r="P55">
        <v>261824</v>
      </c>
      <c r="Q55" t="s">
        <v>379</v>
      </c>
      <c r="R55">
        <v>2347</v>
      </c>
      <c r="S55">
        <v>3738</v>
      </c>
      <c r="T55" t="s">
        <v>41</v>
      </c>
      <c r="U55" t="s">
        <v>380</v>
      </c>
      <c r="V55" t="s">
        <v>382</v>
      </c>
      <c r="W55" t="s">
        <v>384</v>
      </c>
      <c r="X55">
        <v>1</v>
      </c>
      <c r="Y55">
        <f t="shared" si="1"/>
        <v>464</v>
      </c>
      <c r="AD55">
        <v>333</v>
      </c>
      <c r="AE55">
        <v>418</v>
      </c>
      <c r="AG55">
        <v>391</v>
      </c>
    </row>
    <row r="56" spans="1:33" x14ac:dyDescent="0.3">
      <c r="A56" t="s">
        <v>385</v>
      </c>
      <c r="B56" t="s">
        <v>361</v>
      </c>
      <c r="C56" t="s">
        <v>362</v>
      </c>
      <c r="D56" t="s">
        <v>363</v>
      </c>
      <c r="E56" t="s">
        <v>364</v>
      </c>
      <c r="F56">
        <v>3495</v>
      </c>
      <c r="G56">
        <v>3515</v>
      </c>
      <c r="H56">
        <v>3506</v>
      </c>
      <c r="I56">
        <v>-38.9</v>
      </c>
      <c r="J56">
        <v>-31.3</v>
      </c>
      <c r="K56">
        <v>0.80459999999999998</v>
      </c>
      <c r="L56">
        <v>4</v>
      </c>
      <c r="M56" t="s">
        <v>365</v>
      </c>
      <c r="N56">
        <v>0</v>
      </c>
      <c r="O56">
        <v>1.2999999999999999E-3</v>
      </c>
      <c r="P56">
        <v>261826</v>
      </c>
      <c r="Q56" t="s">
        <v>385</v>
      </c>
      <c r="R56">
        <v>2347</v>
      </c>
      <c r="S56">
        <v>3630</v>
      </c>
      <c r="T56" t="s">
        <v>41</v>
      </c>
      <c r="U56" t="s">
        <v>374</v>
      </c>
      <c r="V56" t="s">
        <v>387</v>
      </c>
      <c r="W56" t="s">
        <v>378</v>
      </c>
      <c r="X56">
        <v>1</v>
      </c>
      <c r="Y56">
        <f t="shared" si="1"/>
        <v>428</v>
      </c>
      <c r="AD56">
        <v>336</v>
      </c>
      <c r="AE56">
        <v>422</v>
      </c>
      <c r="AG56">
        <v>393</v>
      </c>
    </row>
    <row r="57" spans="1:33" x14ac:dyDescent="0.3">
      <c r="A57" t="s">
        <v>388</v>
      </c>
      <c r="B57" t="s">
        <v>361</v>
      </c>
      <c r="C57" t="s">
        <v>362</v>
      </c>
      <c r="D57" t="s">
        <v>363</v>
      </c>
      <c r="E57" t="s">
        <v>364</v>
      </c>
      <c r="F57">
        <v>3513</v>
      </c>
      <c r="G57">
        <v>3533</v>
      </c>
      <c r="H57">
        <v>3524</v>
      </c>
      <c r="I57">
        <v>-38.9</v>
      </c>
      <c r="J57">
        <v>-31.3</v>
      </c>
      <c r="K57">
        <v>0.80459999999999998</v>
      </c>
      <c r="L57">
        <v>4</v>
      </c>
      <c r="M57" t="s">
        <v>365</v>
      </c>
      <c r="N57">
        <v>0</v>
      </c>
      <c r="O57">
        <v>8.9999999999999998E-4</v>
      </c>
      <c r="P57">
        <v>261827</v>
      </c>
      <c r="Q57" t="s">
        <v>388</v>
      </c>
      <c r="R57">
        <v>2365</v>
      </c>
      <c r="S57">
        <v>3648</v>
      </c>
      <c r="T57" t="s">
        <v>41</v>
      </c>
      <c r="U57" t="s">
        <v>374</v>
      </c>
      <c r="V57" t="s">
        <v>390</v>
      </c>
      <c r="W57" t="s">
        <v>378</v>
      </c>
      <c r="X57">
        <v>1</v>
      </c>
      <c r="Y57">
        <f t="shared" si="1"/>
        <v>428</v>
      </c>
      <c r="AD57">
        <v>336</v>
      </c>
      <c r="AE57">
        <v>422</v>
      </c>
      <c r="AG57">
        <v>393</v>
      </c>
    </row>
    <row r="58" spans="1:33" x14ac:dyDescent="0.3">
      <c r="A58" t="s">
        <v>406</v>
      </c>
      <c r="B58" t="s">
        <v>361</v>
      </c>
      <c r="C58" t="s">
        <v>362</v>
      </c>
      <c r="D58" t="s">
        <v>363</v>
      </c>
      <c r="E58" t="s">
        <v>364</v>
      </c>
      <c r="F58">
        <v>3506</v>
      </c>
      <c r="G58">
        <v>3527</v>
      </c>
      <c r="H58">
        <v>3518</v>
      </c>
      <c r="I58">
        <v>-39.799999999999997</v>
      </c>
      <c r="J58">
        <v>-32.200000000000003</v>
      </c>
      <c r="K58">
        <v>0.80900000000000005</v>
      </c>
      <c r="L58">
        <v>4</v>
      </c>
      <c r="M58" t="s">
        <v>394</v>
      </c>
      <c r="N58">
        <v>0</v>
      </c>
      <c r="O58">
        <v>2.0000000000000001E-4</v>
      </c>
      <c r="P58">
        <v>261828</v>
      </c>
      <c r="Q58" t="s">
        <v>406</v>
      </c>
      <c r="R58">
        <v>2365</v>
      </c>
      <c r="S58">
        <v>3756</v>
      </c>
      <c r="T58" t="s">
        <v>41</v>
      </c>
      <c r="U58" t="s">
        <v>380</v>
      </c>
      <c r="V58" t="s">
        <v>408</v>
      </c>
      <c r="W58" t="s">
        <v>384</v>
      </c>
      <c r="X58">
        <v>1</v>
      </c>
      <c r="Y58">
        <f t="shared" si="1"/>
        <v>464</v>
      </c>
      <c r="AD58">
        <v>333</v>
      </c>
      <c r="AE58">
        <v>418</v>
      </c>
      <c r="AG58">
        <v>391</v>
      </c>
    </row>
    <row r="59" spans="1:33" x14ac:dyDescent="0.3">
      <c r="A59" t="s">
        <v>409</v>
      </c>
      <c r="B59" t="s">
        <v>361</v>
      </c>
      <c r="C59" t="s">
        <v>362</v>
      </c>
      <c r="D59" t="s">
        <v>363</v>
      </c>
      <c r="E59" t="s">
        <v>364</v>
      </c>
      <c r="F59">
        <v>3494</v>
      </c>
      <c r="G59">
        <v>3515</v>
      </c>
      <c r="H59">
        <v>3506</v>
      </c>
      <c r="I59">
        <v>-39.799999999999997</v>
      </c>
      <c r="J59">
        <v>-32.200000000000003</v>
      </c>
      <c r="K59">
        <v>0.80900000000000005</v>
      </c>
      <c r="L59">
        <v>4</v>
      </c>
      <c r="M59" t="s">
        <v>394</v>
      </c>
      <c r="N59">
        <v>0</v>
      </c>
      <c r="O59">
        <v>2.5999999999999999E-3</v>
      </c>
      <c r="P59">
        <v>261829</v>
      </c>
      <c r="Q59" t="s">
        <v>409</v>
      </c>
      <c r="R59">
        <v>2347</v>
      </c>
      <c r="S59">
        <v>3630</v>
      </c>
      <c r="T59" t="s">
        <v>41</v>
      </c>
      <c r="U59" t="s">
        <v>374</v>
      </c>
      <c r="V59" t="s">
        <v>411</v>
      </c>
      <c r="W59" t="s">
        <v>378</v>
      </c>
      <c r="X59">
        <v>1</v>
      </c>
      <c r="Y59">
        <f t="shared" si="1"/>
        <v>428</v>
      </c>
      <c r="AD59">
        <v>336</v>
      </c>
      <c r="AE59">
        <v>422</v>
      </c>
      <c r="AG59">
        <v>393</v>
      </c>
    </row>
    <row r="60" spans="1:33" x14ac:dyDescent="0.3">
      <c r="A60" t="s">
        <v>412</v>
      </c>
      <c r="B60" t="s">
        <v>361</v>
      </c>
      <c r="C60" t="s">
        <v>362</v>
      </c>
      <c r="D60" t="s">
        <v>363</v>
      </c>
      <c r="E60" t="s">
        <v>364</v>
      </c>
      <c r="F60">
        <v>3418</v>
      </c>
      <c r="G60">
        <v>3439</v>
      </c>
      <c r="H60">
        <v>3430</v>
      </c>
      <c r="I60">
        <v>-39.799999999999997</v>
      </c>
      <c r="J60">
        <v>-32.200000000000003</v>
      </c>
      <c r="K60">
        <v>0.80900000000000005</v>
      </c>
      <c r="L60">
        <v>4</v>
      </c>
      <c r="M60" t="s">
        <v>394</v>
      </c>
      <c r="N60">
        <v>0</v>
      </c>
      <c r="O60">
        <v>1.6999999999999999E-3</v>
      </c>
      <c r="P60">
        <v>261831</v>
      </c>
      <c r="Q60" t="s">
        <v>412</v>
      </c>
      <c r="R60">
        <v>2076</v>
      </c>
      <c r="S60">
        <v>3668</v>
      </c>
      <c r="T60" t="s">
        <v>41</v>
      </c>
      <c r="U60" t="s">
        <v>366</v>
      </c>
      <c r="V60" t="s">
        <v>414</v>
      </c>
      <c r="W60" t="s">
        <v>370</v>
      </c>
      <c r="X60">
        <v>1</v>
      </c>
      <c r="Y60">
        <f t="shared" si="1"/>
        <v>531</v>
      </c>
      <c r="AB60">
        <v>1</v>
      </c>
      <c r="AC60">
        <v>24</v>
      </c>
      <c r="AD60">
        <v>400</v>
      </c>
      <c r="AE60">
        <v>485</v>
      </c>
      <c r="AG60">
        <v>458</v>
      </c>
    </row>
  </sheetData>
  <sortState xmlns:xlrd2="http://schemas.microsoft.com/office/spreadsheetml/2017/richdata2" ref="A4:AE60">
    <sortCondition ref="A3:A60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36394-E439-4472-B8DA-12561C6CE291}">
  <dimension ref="A1:BW39"/>
  <sheetViews>
    <sheetView workbookViewId="0"/>
  </sheetViews>
  <sheetFormatPr defaultRowHeight="14.4" x14ac:dyDescent="0.3"/>
  <cols>
    <col min="1" max="1" width="33.88671875" customWidth="1"/>
  </cols>
  <sheetData>
    <row r="1" spans="1:75" x14ac:dyDescent="0.3">
      <c r="A1" s="3" t="s">
        <v>700</v>
      </c>
    </row>
    <row r="3" spans="1:75" x14ac:dyDescent="0.3">
      <c r="A3" s="4" t="s">
        <v>3</v>
      </c>
      <c r="B3" s="4" t="s">
        <v>554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</row>
    <row r="4" spans="1:75" x14ac:dyDescent="0.3">
      <c r="A4" t="s">
        <v>541</v>
      </c>
      <c r="B4" t="s">
        <v>567</v>
      </c>
    </row>
    <row r="5" spans="1:75" x14ac:dyDescent="0.3">
      <c r="A5" t="s">
        <v>542</v>
      </c>
      <c r="B5" t="s">
        <v>568</v>
      </c>
    </row>
    <row r="6" spans="1:75" x14ac:dyDescent="0.3">
      <c r="A6" t="s">
        <v>543</v>
      </c>
      <c r="B6" t="s">
        <v>567</v>
      </c>
    </row>
    <row r="7" spans="1:75" x14ac:dyDescent="0.3">
      <c r="A7" t="s">
        <v>544</v>
      </c>
      <c r="B7" t="s">
        <v>569</v>
      </c>
    </row>
    <row r="8" spans="1:75" x14ac:dyDescent="0.3">
      <c r="A8" t="s">
        <v>545</v>
      </c>
      <c r="B8" t="s">
        <v>570</v>
      </c>
    </row>
    <row r="9" spans="1:75" x14ac:dyDescent="0.3">
      <c r="A9" t="s">
        <v>546</v>
      </c>
      <c r="B9" t="s">
        <v>571</v>
      </c>
    </row>
    <row r="10" spans="1:75" x14ac:dyDescent="0.3">
      <c r="A10" t="s">
        <v>547</v>
      </c>
      <c r="B10" t="s">
        <v>571</v>
      </c>
    </row>
    <row r="11" spans="1:75" x14ac:dyDescent="0.3">
      <c r="A11" t="s">
        <v>548</v>
      </c>
      <c r="B11" t="s">
        <v>572</v>
      </c>
    </row>
    <row r="12" spans="1:75" x14ac:dyDescent="0.3">
      <c r="A12" t="s">
        <v>549</v>
      </c>
      <c r="B12" t="s">
        <v>573</v>
      </c>
    </row>
    <row r="13" spans="1:75" x14ac:dyDescent="0.3">
      <c r="A13" t="s">
        <v>552</v>
      </c>
      <c r="B13" t="s">
        <v>575</v>
      </c>
    </row>
    <row r="14" spans="1:75" x14ac:dyDescent="0.3">
      <c r="A14" t="s">
        <v>553</v>
      </c>
      <c r="B14" t="s">
        <v>575</v>
      </c>
    </row>
    <row r="15" spans="1:75" x14ac:dyDescent="0.3">
      <c r="A15" t="s">
        <v>533</v>
      </c>
      <c r="B15" t="s">
        <v>563</v>
      </c>
    </row>
    <row r="16" spans="1:75" x14ac:dyDescent="0.3">
      <c r="A16" t="s">
        <v>534</v>
      </c>
      <c r="B16" t="s">
        <v>564</v>
      </c>
    </row>
    <row r="17" spans="1:2" x14ac:dyDescent="0.3">
      <c r="A17" t="s">
        <v>550</v>
      </c>
      <c r="B17" t="s">
        <v>574</v>
      </c>
    </row>
    <row r="18" spans="1:2" x14ac:dyDescent="0.3">
      <c r="A18" t="s">
        <v>551</v>
      </c>
      <c r="B18" t="s">
        <v>574</v>
      </c>
    </row>
    <row r="19" spans="1:2" x14ac:dyDescent="0.3">
      <c r="A19" t="s">
        <v>518</v>
      </c>
      <c r="B19" t="s">
        <v>555</v>
      </c>
    </row>
    <row r="20" spans="1:2" x14ac:dyDescent="0.3">
      <c r="A20" t="s">
        <v>519</v>
      </c>
      <c r="B20" t="s">
        <v>556</v>
      </c>
    </row>
    <row r="21" spans="1:2" x14ac:dyDescent="0.3">
      <c r="A21" t="s">
        <v>520</v>
      </c>
      <c r="B21" t="s">
        <v>557</v>
      </c>
    </row>
    <row r="22" spans="1:2" x14ac:dyDescent="0.3">
      <c r="A22" t="s">
        <v>521</v>
      </c>
      <c r="B22" t="s">
        <v>556</v>
      </c>
    </row>
    <row r="23" spans="1:2" x14ac:dyDescent="0.3">
      <c r="A23" t="s">
        <v>522</v>
      </c>
      <c r="B23" t="s">
        <v>558</v>
      </c>
    </row>
    <row r="24" spans="1:2" x14ac:dyDescent="0.3">
      <c r="A24" t="s">
        <v>523</v>
      </c>
      <c r="B24" t="s">
        <v>559</v>
      </c>
    </row>
    <row r="25" spans="1:2" x14ac:dyDescent="0.3">
      <c r="A25" t="s">
        <v>524</v>
      </c>
      <c r="B25" t="s">
        <v>560</v>
      </c>
    </row>
    <row r="26" spans="1:2" x14ac:dyDescent="0.3">
      <c r="A26" t="s">
        <v>525</v>
      </c>
      <c r="B26" t="s">
        <v>555</v>
      </c>
    </row>
    <row r="27" spans="1:2" x14ac:dyDescent="0.3">
      <c r="A27" t="s">
        <v>526</v>
      </c>
      <c r="B27" t="s">
        <v>558</v>
      </c>
    </row>
    <row r="28" spans="1:2" x14ac:dyDescent="0.3">
      <c r="A28" t="s">
        <v>527</v>
      </c>
      <c r="B28" t="s">
        <v>561</v>
      </c>
    </row>
    <row r="29" spans="1:2" x14ac:dyDescent="0.3">
      <c r="A29" t="s">
        <v>528</v>
      </c>
      <c r="B29" t="s">
        <v>561</v>
      </c>
    </row>
    <row r="30" spans="1:2" x14ac:dyDescent="0.3">
      <c r="A30" t="s">
        <v>529</v>
      </c>
      <c r="B30" t="s">
        <v>561</v>
      </c>
    </row>
    <row r="31" spans="1:2" x14ac:dyDescent="0.3">
      <c r="A31" t="s">
        <v>530</v>
      </c>
      <c r="B31" t="s">
        <v>561</v>
      </c>
    </row>
    <row r="32" spans="1:2" x14ac:dyDescent="0.3">
      <c r="A32" t="s">
        <v>531</v>
      </c>
      <c r="B32" t="s">
        <v>562</v>
      </c>
    </row>
    <row r="33" spans="1:2" x14ac:dyDescent="0.3">
      <c r="A33" t="s">
        <v>532</v>
      </c>
      <c r="B33" t="s">
        <v>561</v>
      </c>
    </row>
    <row r="34" spans="1:2" x14ac:dyDescent="0.3">
      <c r="A34" t="s">
        <v>535</v>
      </c>
      <c r="B34" t="s">
        <v>565</v>
      </c>
    </row>
    <row r="35" spans="1:2" x14ac:dyDescent="0.3">
      <c r="A35" t="s">
        <v>536</v>
      </c>
      <c r="B35" t="s">
        <v>565</v>
      </c>
    </row>
    <row r="36" spans="1:2" x14ac:dyDescent="0.3">
      <c r="A36" t="s">
        <v>537</v>
      </c>
      <c r="B36" t="s">
        <v>566</v>
      </c>
    </row>
    <row r="37" spans="1:2" x14ac:dyDescent="0.3">
      <c r="A37" t="s">
        <v>538</v>
      </c>
      <c r="B37" t="s">
        <v>565</v>
      </c>
    </row>
    <row r="38" spans="1:2" x14ac:dyDescent="0.3">
      <c r="A38" t="s">
        <v>539</v>
      </c>
      <c r="B38" t="s">
        <v>566</v>
      </c>
    </row>
    <row r="39" spans="1:2" x14ac:dyDescent="0.3">
      <c r="A39" t="s">
        <v>540</v>
      </c>
      <c r="B39" t="s">
        <v>565</v>
      </c>
    </row>
  </sheetData>
  <autoFilter ref="B3:B14" xr:uid="{F3536394-E439-4472-B8DA-12561C6CE291}"/>
  <sortState xmlns:xlrd2="http://schemas.microsoft.com/office/spreadsheetml/2017/richdata2" ref="A4:B35">
    <sortCondition ref="A4:A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4E505-CDFA-4BD7-B56F-AF179092A63A}">
  <dimension ref="A1:J78"/>
  <sheetViews>
    <sheetView workbookViewId="0"/>
  </sheetViews>
  <sheetFormatPr defaultRowHeight="14.4" x14ac:dyDescent="0.3"/>
  <cols>
    <col min="1" max="1" width="28.88671875" customWidth="1"/>
  </cols>
  <sheetData>
    <row r="1" spans="1:10" x14ac:dyDescent="0.3">
      <c r="A1" s="3" t="s">
        <v>699</v>
      </c>
    </row>
    <row r="3" spans="1:10" x14ac:dyDescent="0.3">
      <c r="A3" s="4" t="s">
        <v>3</v>
      </c>
      <c r="B3" s="4" t="s">
        <v>6</v>
      </c>
      <c r="C3" s="4" t="s">
        <v>616</v>
      </c>
      <c r="D3" s="4" t="s">
        <v>617</v>
      </c>
      <c r="E3" s="4" t="s">
        <v>618</v>
      </c>
      <c r="F3" s="4" t="s">
        <v>619</v>
      </c>
      <c r="G3" s="4" t="s">
        <v>620</v>
      </c>
      <c r="H3" s="4" t="s">
        <v>621</v>
      </c>
      <c r="I3" s="4" t="s">
        <v>622</v>
      </c>
      <c r="J3" s="4" t="s">
        <v>623</v>
      </c>
    </row>
    <row r="4" spans="1:10" x14ac:dyDescent="0.3">
      <c r="A4" t="s">
        <v>435</v>
      </c>
      <c r="B4" t="s">
        <v>421</v>
      </c>
      <c r="C4">
        <v>0.35</v>
      </c>
      <c r="D4">
        <v>0.64</v>
      </c>
      <c r="E4">
        <v>0.31</v>
      </c>
      <c r="F4">
        <v>0.3</v>
      </c>
      <c r="G4">
        <v>0.48</v>
      </c>
      <c r="H4">
        <v>0.18</v>
      </c>
      <c r="I4">
        <v>0.21</v>
      </c>
      <c r="J4">
        <v>0.05</v>
      </c>
    </row>
    <row r="5" spans="1:10" x14ac:dyDescent="0.3">
      <c r="A5" t="s">
        <v>418</v>
      </c>
      <c r="B5" t="s">
        <v>421</v>
      </c>
      <c r="C5">
        <v>22.99</v>
      </c>
      <c r="D5">
        <v>20.9</v>
      </c>
      <c r="E5">
        <v>16.29</v>
      </c>
      <c r="F5">
        <v>24.41</v>
      </c>
      <c r="G5">
        <v>29.76</v>
      </c>
      <c r="H5">
        <v>19.190000000000001</v>
      </c>
      <c r="I5">
        <v>20.82</v>
      </c>
      <c r="J5">
        <v>26.75</v>
      </c>
    </row>
    <row r="6" spans="1:10" x14ac:dyDescent="0.3">
      <c r="A6" t="s">
        <v>441</v>
      </c>
      <c r="B6" t="s">
        <v>421</v>
      </c>
      <c r="C6">
        <v>6.31</v>
      </c>
      <c r="D6">
        <v>5.8</v>
      </c>
      <c r="E6">
        <v>8.3800000000000008</v>
      </c>
      <c r="F6">
        <v>6.07</v>
      </c>
      <c r="G6">
        <v>2.25</v>
      </c>
      <c r="H6">
        <v>5.17</v>
      </c>
      <c r="I6">
        <v>4.8600000000000003</v>
      </c>
      <c r="J6">
        <v>3.63</v>
      </c>
    </row>
    <row r="7" spans="1:10" x14ac:dyDescent="0.3">
      <c r="A7" t="s">
        <v>444</v>
      </c>
      <c r="B7" t="s">
        <v>421</v>
      </c>
      <c r="C7">
        <v>0.84</v>
      </c>
      <c r="D7">
        <v>0.4</v>
      </c>
      <c r="E7">
        <v>1.18</v>
      </c>
      <c r="F7">
        <v>1.07</v>
      </c>
      <c r="G7">
        <v>2.4700000000000002</v>
      </c>
      <c r="H7">
        <v>0.62</v>
      </c>
      <c r="I7">
        <v>0.94</v>
      </c>
      <c r="J7">
        <v>0.93</v>
      </c>
    </row>
    <row r="8" spans="1:10" x14ac:dyDescent="0.3">
      <c r="A8" t="s">
        <v>338</v>
      </c>
      <c r="B8" t="s">
        <v>277</v>
      </c>
      <c r="C8">
        <v>0.21</v>
      </c>
      <c r="D8">
        <v>0</v>
      </c>
      <c r="E8">
        <v>0.12</v>
      </c>
      <c r="F8">
        <v>0.19</v>
      </c>
      <c r="G8">
        <v>0.12</v>
      </c>
      <c r="H8">
        <v>0.45</v>
      </c>
      <c r="I8">
        <v>0.26</v>
      </c>
      <c r="J8">
        <v>0.23</v>
      </c>
    </row>
    <row r="9" spans="1:10" x14ac:dyDescent="0.3">
      <c r="A9" t="s">
        <v>346</v>
      </c>
      <c r="B9" t="s">
        <v>277</v>
      </c>
      <c r="C9">
        <v>1.1299999999999999</v>
      </c>
      <c r="D9">
        <v>0.77</v>
      </c>
      <c r="E9">
        <v>0.96</v>
      </c>
      <c r="F9">
        <v>0.88</v>
      </c>
      <c r="G9">
        <v>0.23</v>
      </c>
      <c r="H9">
        <v>0.83</v>
      </c>
      <c r="I9">
        <v>0.66</v>
      </c>
      <c r="J9">
        <v>0.31</v>
      </c>
    </row>
    <row r="10" spans="1:10" x14ac:dyDescent="0.3">
      <c r="A10" t="s">
        <v>145</v>
      </c>
      <c r="B10" t="s">
        <v>147</v>
      </c>
      <c r="C10">
        <v>4.12</v>
      </c>
      <c r="D10">
        <v>2.54</v>
      </c>
      <c r="E10">
        <v>3.22</v>
      </c>
      <c r="F10">
        <v>2.59</v>
      </c>
      <c r="G10">
        <v>3.79</v>
      </c>
      <c r="H10">
        <v>3.73</v>
      </c>
      <c r="I10">
        <v>2.4300000000000002</v>
      </c>
      <c r="J10">
        <v>2.21</v>
      </c>
    </row>
    <row r="11" spans="1:10" x14ac:dyDescent="0.3">
      <c r="A11" t="s">
        <v>59</v>
      </c>
      <c r="B11" t="s">
        <v>147</v>
      </c>
      <c r="C11">
        <v>0</v>
      </c>
      <c r="D11">
        <v>0.77</v>
      </c>
      <c r="E11">
        <v>0.25</v>
      </c>
      <c r="F11">
        <v>0</v>
      </c>
      <c r="G11">
        <v>0</v>
      </c>
      <c r="H11">
        <v>0.88</v>
      </c>
      <c r="I11">
        <v>0</v>
      </c>
      <c r="J11">
        <v>0.1</v>
      </c>
    </row>
    <row r="12" spans="1:10" x14ac:dyDescent="0.3">
      <c r="A12" t="s">
        <v>95</v>
      </c>
      <c r="B12" t="s">
        <v>147</v>
      </c>
      <c r="C12">
        <v>0.4</v>
      </c>
      <c r="D12">
        <v>0</v>
      </c>
      <c r="E12">
        <v>0</v>
      </c>
      <c r="F12">
        <v>0.13</v>
      </c>
      <c r="G12">
        <v>0.31</v>
      </c>
      <c r="H12">
        <v>0</v>
      </c>
      <c r="I12">
        <v>0.34</v>
      </c>
      <c r="J12">
        <v>0</v>
      </c>
    </row>
    <row r="13" spans="1:10" x14ac:dyDescent="0.3">
      <c r="A13" t="s">
        <v>214</v>
      </c>
      <c r="B13" t="s">
        <v>147</v>
      </c>
      <c r="C13">
        <v>1.06</v>
      </c>
      <c r="D13">
        <v>3.37</v>
      </c>
      <c r="E13">
        <v>1.28</v>
      </c>
      <c r="F13">
        <v>0.21</v>
      </c>
      <c r="G13">
        <v>1.08</v>
      </c>
      <c r="H13">
        <v>0.75</v>
      </c>
      <c r="I13">
        <v>0.28999999999999998</v>
      </c>
      <c r="J13">
        <v>0</v>
      </c>
    </row>
    <row r="14" spans="1:10" x14ac:dyDescent="0.3">
      <c r="A14" t="s">
        <v>35</v>
      </c>
      <c r="B14" t="s">
        <v>147</v>
      </c>
      <c r="C14">
        <v>0.1</v>
      </c>
      <c r="D14">
        <v>0</v>
      </c>
      <c r="E14">
        <v>0</v>
      </c>
      <c r="F14">
        <v>0.01</v>
      </c>
      <c r="G14">
        <v>0.01</v>
      </c>
      <c r="H14">
        <v>0</v>
      </c>
      <c r="I14">
        <v>7.0000000000000007E-2</v>
      </c>
      <c r="J14">
        <v>0</v>
      </c>
    </row>
    <row r="15" spans="1:10" x14ac:dyDescent="0.3">
      <c r="A15" t="s">
        <v>249</v>
      </c>
      <c r="B15" t="s">
        <v>147</v>
      </c>
      <c r="C15">
        <v>4.5599999999999996</v>
      </c>
      <c r="D15">
        <v>5.2</v>
      </c>
      <c r="E15">
        <v>5.09</v>
      </c>
      <c r="F15">
        <v>3.23</v>
      </c>
      <c r="G15">
        <v>4.41</v>
      </c>
      <c r="H15">
        <v>4.9800000000000004</v>
      </c>
      <c r="I15">
        <v>4.46</v>
      </c>
      <c r="J15">
        <v>3.67</v>
      </c>
    </row>
    <row r="16" spans="1:10" x14ac:dyDescent="0.3">
      <c r="A16" t="s">
        <v>253</v>
      </c>
      <c r="B16" t="s">
        <v>147</v>
      </c>
      <c r="C16">
        <v>3.35</v>
      </c>
      <c r="D16">
        <v>4.8</v>
      </c>
      <c r="E16">
        <v>2.29</v>
      </c>
      <c r="F16">
        <v>1.17</v>
      </c>
      <c r="G16">
        <v>3.72</v>
      </c>
      <c r="H16">
        <v>5.04</v>
      </c>
      <c r="I16">
        <v>2.61</v>
      </c>
      <c r="J16">
        <v>2.1</v>
      </c>
    </row>
    <row r="17" spans="1:10" x14ac:dyDescent="0.3">
      <c r="A17" t="s">
        <v>99</v>
      </c>
      <c r="B17" t="s">
        <v>147</v>
      </c>
      <c r="C17">
        <v>0</v>
      </c>
      <c r="D17">
        <v>0.46</v>
      </c>
      <c r="E17">
        <v>0.56999999999999995</v>
      </c>
      <c r="F17">
        <v>0</v>
      </c>
      <c r="G17">
        <v>0</v>
      </c>
      <c r="H17">
        <v>1.69</v>
      </c>
      <c r="I17">
        <v>0</v>
      </c>
      <c r="J17">
        <v>0.2</v>
      </c>
    </row>
    <row r="18" spans="1:10" x14ac:dyDescent="0.3">
      <c r="A18" t="s">
        <v>256</v>
      </c>
      <c r="B18" t="s">
        <v>147</v>
      </c>
      <c r="C18">
        <v>0.65</v>
      </c>
      <c r="D18">
        <v>0.21</v>
      </c>
      <c r="E18">
        <v>0.51</v>
      </c>
      <c r="F18">
        <v>0.4</v>
      </c>
      <c r="G18">
        <v>0.24</v>
      </c>
      <c r="H18">
        <v>0.91</v>
      </c>
      <c r="I18">
        <v>7.0000000000000007E-2</v>
      </c>
      <c r="J18">
        <v>0.14000000000000001</v>
      </c>
    </row>
    <row r="19" spans="1:10" x14ac:dyDescent="0.3">
      <c r="A19" t="s">
        <v>156</v>
      </c>
      <c r="B19" t="s">
        <v>147</v>
      </c>
      <c r="C19">
        <v>1.31</v>
      </c>
      <c r="D19">
        <v>0.98</v>
      </c>
      <c r="E19">
        <v>1.03</v>
      </c>
      <c r="F19">
        <v>1.1000000000000001</v>
      </c>
      <c r="G19">
        <v>1.48</v>
      </c>
      <c r="H19">
        <v>1.1200000000000001</v>
      </c>
      <c r="I19">
        <v>1.03</v>
      </c>
      <c r="J19">
        <v>0.9</v>
      </c>
    </row>
    <row r="20" spans="1:10" x14ac:dyDescent="0.3">
      <c r="A20" t="s">
        <v>162</v>
      </c>
      <c r="B20" t="s">
        <v>147</v>
      </c>
      <c r="C20">
        <v>0.39</v>
      </c>
      <c r="D20">
        <v>0</v>
      </c>
      <c r="E20">
        <v>0.05</v>
      </c>
      <c r="F20">
        <v>0.19</v>
      </c>
      <c r="G20">
        <v>0.49</v>
      </c>
      <c r="H20">
        <v>0.34</v>
      </c>
      <c r="I20">
        <v>0.28000000000000003</v>
      </c>
      <c r="J20">
        <v>0.4</v>
      </c>
    </row>
    <row r="21" spans="1:10" x14ac:dyDescent="0.3">
      <c r="A21" t="s">
        <v>224</v>
      </c>
      <c r="B21" t="s">
        <v>147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</row>
    <row r="22" spans="1:10" x14ac:dyDescent="0.3">
      <c r="A22" t="s">
        <v>262</v>
      </c>
      <c r="B22" t="s">
        <v>147</v>
      </c>
      <c r="C22">
        <v>0.11</v>
      </c>
      <c r="D22">
        <v>0.18</v>
      </c>
      <c r="E22">
        <v>0.1</v>
      </c>
      <c r="F22">
        <v>0.04</v>
      </c>
      <c r="G22">
        <v>0.02</v>
      </c>
      <c r="H22">
        <v>0.01</v>
      </c>
      <c r="I22">
        <v>0</v>
      </c>
      <c r="J22">
        <v>0</v>
      </c>
    </row>
    <row r="23" spans="1:10" x14ac:dyDescent="0.3">
      <c r="A23" t="s">
        <v>83</v>
      </c>
      <c r="B23" t="s">
        <v>147</v>
      </c>
      <c r="C23">
        <v>0</v>
      </c>
      <c r="D23">
        <v>0</v>
      </c>
      <c r="E23">
        <v>0</v>
      </c>
      <c r="F23">
        <v>0.02</v>
      </c>
      <c r="G23">
        <v>0</v>
      </c>
      <c r="H23">
        <v>0</v>
      </c>
      <c r="I23">
        <v>0</v>
      </c>
      <c r="J23">
        <v>0</v>
      </c>
    </row>
    <row r="24" spans="1:10" x14ac:dyDescent="0.3">
      <c r="A24" t="s">
        <v>74</v>
      </c>
      <c r="B24" t="s">
        <v>147</v>
      </c>
      <c r="C24">
        <v>0.52</v>
      </c>
      <c r="D24">
        <v>0</v>
      </c>
      <c r="E24">
        <v>0</v>
      </c>
      <c r="F24">
        <v>0.52</v>
      </c>
      <c r="G24">
        <v>0.81</v>
      </c>
      <c r="H24">
        <v>0</v>
      </c>
      <c r="I24">
        <v>0</v>
      </c>
      <c r="J24">
        <v>0</v>
      </c>
    </row>
    <row r="25" spans="1:10" x14ac:dyDescent="0.3">
      <c r="A25" t="s">
        <v>51</v>
      </c>
      <c r="B25" t="s">
        <v>147</v>
      </c>
      <c r="C25">
        <v>0.74</v>
      </c>
      <c r="D25">
        <v>0</v>
      </c>
      <c r="E25">
        <v>0</v>
      </c>
      <c r="F25">
        <v>0.02</v>
      </c>
      <c r="G25">
        <v>0.51</v>
      </c>
      <c r="H25">
        <v>0</v>
      </c>
      <c r="I25">
        <v>0</v>
      </c>
      <c r="J25">
        <v>0</v>
      </c>
    </row>
    <row r="26" spans="1:10" x14ac:dyDescent="0.3">
      <c r="A26" t="s">
        <v>65</v>
      </c>
      <c r="B26" t="s">
        <v>147</v>
      </c>
      <c r="C26">
        <v>0</v>
      </c>
      <c r="D26">
        <v>0.54</v>
      </c>
      <c r="E26">
        <v>0.44</v>
      </c>
      <c r="F26">
        <v>0</v>
      </c>
      <c r="G26">
        <v>0</v>
      </c>
      <c r="H26">
        <v>0.01</v>
      </c>
      <c r="I26">
        <v>0</v>
      </c>
      <c r="J26">
        <v>0.16</v>
      </c>
    </row>
    <row r="27" spans="1:10" x14ac:dyDescent="0.3">
      <c r="A27" t="s">
        <v>90</v>
      </c>
      <c r="B27" t="s">
        <v>147</v>
      </c>
      <c r="C27">
        <v>0</v>
      </c>
      <c r="D27">
        <v>0</v>
      </c>
      <c r="E27">
        <v>0</v>
      </c>
      <c r="F27">
        <v>0.01</v>
      </c>
      <c r="G27">
        <v>0</v>
      </c>
      <c r="H27">
        <v>0</v>
      </c>
      <c r="I27">
        <v>0</v>
      </c>
      <c r="J27">
        <v>0</v>
      </c>
    </row>
    <row r="28" spans="1:10" x14ac:dyDescent="0.3">
      <c r="A28" t="s">
        <v>228</v>
      </c>
      <c r="B28" t="s">
        <v>147</v>
      </c>
      <c r="C28">
        <v>0.47</v>
      </c>
      <c r="D28">
        <v>1.24</v>
      </c>
      <c r="E28">
        <v>0.67</v>
      </c>
      <c r="F28">
        <v>0.71</v>
      </c>
      <c r="G28">
        <v>0.22</v>
      </c>
      <c r="H28">
        <v>0.73</v>
      </c>
      <c r="I28">
        <v>0.37</v>
      </c>
      <c r="J28">
        <v>0.19</v>
      </c>
    </row>
    <row r="29" spans="1:10" x14ac:dyDescent="0.3">
      <c r="A29" t="s">
        <v>204</v>
      </c>
      <c r="B29" t="s">
        <v>147</v>
      </c>
      <c r="C29">
        <v>0</v>
      </c>
      <c r="D29">
        <v>0.09</v>
      </c>
      <c r="E29">
        <v>0.35</v>
      </c>
      <c r="F29">
        <v>0.08</v>
      </c>
      <c r="G29">
        <v>0</v>
      </c>
      <c r="H29">
        <v>0.68</v>
      </c>
      <c r="I29">
        <v>0.17</v>
      </c>
      <c r="J29">
        <v>0</v>
      </c>
    </row>
    <row r="30" spans="1:10" x14ac:dyDescent="0.3">
      <c r="A30" t="s">
        <v>220</v>
      </c>
      <c r="B30" t="s">
        <v>147</v>
      </c>
      <c r="C30">
        <v>0.37</v>
      </c>
      <c r="D30">
        <v>0.21</v>
      </c>
      <c r="E30">
        <v>0</v>
      </c>
      <c r="F30">
        <v>0.31</v>
      </c>
      <c r="G30">
        <v>0</v>
      </c>
      <c r="H30">
        <v>0</v>
      </c>
      <c r="I30">
        <v>0.55000000000000004</v>
      </c>
      <c r="J30">
        <v>0</v>
      </c>
    </row>
    <row r="31" spans="1:10" x14ac:dyDescent="0.3">
      <c r="A31" t="s">
        <v>232</v>
      </c>
      <c r="B31" t="s">
        <v>147</v>
      </c>
      <c r="C31">
        <v>1.06</v>
      </c>
      <c r="D31">
        <v>3.9</v>
      </c>
      <c r="E31">
        <v>2.4900000000000002</v>
      </c>
      <c r="F31">
        <v>1.72</v>
      </c>
      <c r="G31">
        <v>1.52</v>
      </c>
      <c r="H31">
        <v>3.67</v>
      </c>
      <c r="I31">
        <v>1.54</v>
      </c>
      <c r="J31">
        <v>2.79</v>
      </c>
    </row>
    <row r="32" spans="1:10" x14ac:dyDescent="0.3">
      <c r="A32" t="s">
        <v>168</v>
      </c>
      <c r="B32" t="s">
        <v>147</v>
      </c>
      <c r="C32">
        <v>0.26</v>
      </c>
      <c r="D32">
        <v>0.38</v>
      </c>
      <c r="E32">
        <v>0.72</v>
      </c>
      <c r="F32">
        <v>0.43</v>
      </c>
      <c r="G32">
        <v>0.75</v>
      </c>
      <c r="H32">
        <v>0.48</v>
      </c>
      <c r="I32">
        <v>0.33</v>
      </c>
      <c r="J32">
        <v>0.39</v>
      </c>
    </row>
    <row r="33" spans="1:10" x14ac:dyDescent="0.3">
      <c r="A33" t="s">
        <v>177</v>
      </c>
      <c r="B33" t="s">
        <v>147</v>
      </c>
      <c r="C33">
        <v>0.59</v>
      </c>
      <c r="D33">
        <v>1.1499999999999999</v>
      </c>
      <c r="E33">
        <v>0</v>
      </c>
      <c r="F33">
        <v>0</v>
      </c>
      <c r="G33">
        <v>0</v>
      </c>
      <c r="H33">
        <v>0.6</v>
      </c>
      <c r="I33">
        <v>0.57999999999999996</v>
      </c>
      <c r="J33">
        <v>0</v>
      </c>
    </row>
    <row r="34" spans="1:10" x14ac:dyDescent="0.3">
      <c r="A34" t="s">
        <v>114</v>
      </c>
      <c r="B34" t="s">
        <v>117</v>
      </c>
      <c r="C34">
        <v>0.2</v>
      </c>
      <c r="D34">
        <v>0.12</v>
      </c>
      <c r="E34">
        <v>0.25</v>
      </c>
      <c r="F34">
        <v>0.36</v>
      </c>
      <c r="G34">
        <v>0.23</v>
      </c>
      <c r="H34">
        <v>0.28999999999999998</v>
      </c>
      <c r="I34">
        <v>0.17</v>
      </c>
      <c r="J34">
        <v>0.26</v>
      </c>
    </row>
    <row r="35" spans="1:10" x14ac:dyDescent="0.3">
      <c r="A35" t="s">
        <v>127</v>
      </c>
      <c r="B35" t="s">
        <v>117</v>
      </c>
      <c r="C35">
        <v>0.18</v>
      </c>
      <c r="D35">
        <v>0</v>
      </c>
      <c r="E35">
        <v>0</v>
      </c>
      <c r="F35">
        <v>0</v>
      </c>
      <c r="G35">
        <v>0</v>
      </c>
      <c r="H35">
        <v>0</v>
      </c>
      <c r="I35">
        <v>0.35</v>
      </c>
      <c r="J35">
        <v>0</v>
      </c>
    </row>
    <row r="36" spans="1:10" x14ac:dyDescent="0.3">
      <c r="A36" t="s">
        <v>245</v>
      </c>
      <c r="B36" t="s">
        <v>147</v>
      </c>
      <c r="C36">
        <v>1.34</v>
      </c>
      <c r="D36">
        <v>2.63</v>
      </c>
      <c r="E36">
        <v>1.56</v>
      </c>
      <c r="F36">
        <v>0.49</v>
      </c>
      <c r="G36">
        <v>1.1299999999999999</v>
      </c>
      <c r="H36">
        <v>1.83</v>
      </c>
      <c r="I36">
        <v>1.07</v>
      </c>
      <c r="J36">
        <v>7.0000000000000007E-2</v>
      </c>
    </row>
    <row r="37" spans="1:10" x14ac:dyDescent="0.3">
      <c r="A37" t="s">
        <v>265</v>
      </c>
      <c r="B37" t="s">
        <v>147</v>
      </c>
      <c r="C37">
        <v>4.6500000000000004</v>
      </c>
      <c r="D37">
        <v>4.26</v>
      </c>
      <c r="E37">
        <v>3.31</v>
      </c>
      <c r="F37">
        <v>0.53</v>
      </c>
      <c r="G37">
        <v>3.07</v>
      </c>
      <c r="H37">
        <v>4.1399999999999997</v>
      </c>
      <c r="I37">
        <v>1.44</v>
      </c>
      <c r="J37">
        <v>1.07</v>
      </c>
    </row>
    <row r="38" spans="1:10" x14ac:dyDescent="0.3">
      <c r="A38" t="s">
        <v>235</v>
      </c>
      <c r="B38" t="s">
        <v>147</v>
      </c>
      <c r="C38">
        <v>1.84</v>
      </c>
      <c r="D38">
        <v>0.79</v>
      </c>
      <c r="E38">
        <v>0.5</v>
      </c>
      <c r="F38">
        <v>0.3</v>
      </c>
      <c r="G38">
        <v>0.97</v>
      </c>
      <c r="H38">
        <v>1.0900000000000001</v>
      </c>
      <c r="I38">
        <v>0.13</v>
      </c>
      <c r="J38">
        <v>0.46</v>
      </c>
    </row>
    <row r="39" spans="1:10" x14ac:dyDescent="0.3">
      <c r="A39" t="s">
        <v>208</v>
      </c>
      <c r="B39" t="s">
        <v>147</v>
      </c>
      <c r="C39">
        <v>0.92</v>
      </c>
      <c r="D39">
        <v>0.08</v>
      </c>
      <c r="E39">
        <v>0.04</v>
      </c>
      <c r="F39">
        <v>0.32</v>
      </c>
      <c r="G39">
        <v>2.87</v>
      </c>
      <c r="H39">
        <v>1.62</v>
      </c>
      <c r="I39">
        <v>0</v>
      </c>
      <c r="J39">
        <v>0</v>
      </c>
    </row>
    <row r="40" spans="1:10" x14ac:dyDescent="0.3">
      <c r="A40" t="s">
        <v>183</v>
      </c>
      <c r="B40" t="s">
        <v>147</v>
      </c>
      <c r="C40">
        <v>0</v>
      </c>
      <c r="D40">
        <v>0.33</v>
      </c>
      <c r="E40">
        <v>0.48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0" x14ac:dyDescent="0.3">
      <c r="A41" t="s">
        <v>242</v>
      </c>
      <c r="B41" t="s">
        <v>147</v>
      </c>
      <c r="C41">
        <v>0.44</v>
      </c>
      <c r="D41">
        <v>0.44</v>
      </c>
      <c r="E41">
        <v>0.4</v>
      </c>
      <c r="F41">
        <v>0.3</v>
      </c>
      <c r="G41">
        <v>0.32</v>
      </c>
      <c r="H41">
        <v>1.1200000000000001</v>
      </c>
      <c r="I41">
        <v>1.08</v>
      </c>
      <c r="J41">
        <v>0</v>
      </c>
    </row>
    <row r="42" spans="1:10" x14ac:dyDescent="0.3">
      <c r="A42" t="s">
        <v>268</v>
      </c>
      <c r="B42" t="s">
        <v>147</v>
      </c>
      <c r="C42">
        <v>0.6</v>
      </c>
      <c r="D42">
        <v>0.12</v>
      </c>
      <c r="E42">
        <v>0.15</v>
      </c>
      <c r="F42">
        <v>0.21</v>
      </c>
      <c r="G42">
        <v>0.22</v>
      </c>
      <c r="H42">
        <v>0.8</v>
      </c>
      <c r="I42">
        <v>0.15</v>
      </c>
      <c r="J42">
        <v>0</v>
      </c>
    </row>
    <row r="43" spans="1:10" x14ac:dyDescent="0.3">
      <c r="A43" t="s">
        <v>102</v>
      </c>
      <c r="B43" t="s">
        <v>147</v>
      </c>
      <c r="C43">
        <v>1.83</v>
      </c>
      <c r="D43">
        <v>1.31</v>
      </c>
      <c r="E43">
        <v>1.04</v>
      </c>
      <c r="F43">
        <v>1.0900000000000001</v>
      </c>
      <c r="G43">
        <v>1.57</v>
      </c>
      <c r="H43">
        <v>1.6</v>
      </c>
      <c r="I43">
        <v>1.1599999999999999</v>
      </c>
      <c r="J43">
        <v>1.1100000000000001</v>
      </c>
    </row>
    <row r="44" spans="1:10" x14ac:dyDescent="0.3">
      <c r="A44" t="s">
        <v>191</v>
      </c>
      <c r="B44" t="s">
        <v>147</v>
      </c>
      <c r="C44">
        <v>2.2000000000000002</v>
      </c>
      <c r="D44">
        <v>1.79</v>
      </c>
      <c r="E44">
        <v>0.38</v>
      </c>
      <c r="F44">
        <v>2.4900000000000002</v>
      </c>
      <c r="G44">
        <v>3.65</v>
      </c>
      <c r="H44">
        <v>1.01</v>
      </c>
      <c r="I44">
        <v>1</v>
      </c>
      <c r="J44">
        <v>2.1</v>
      </c>
    </row>
    <row r="45" spans="1:10" x14ac:dyDescent="0.3">
      <c r="A45" t="s">
        <v>197</v>
      </c>
      <c r="B45" t="s">
        <v>147</v>
      </c>
      <c r="C45">
        <v>6.09</v>
      </c>
      <c r="D45">
        <v>3.29</v>
      </c>
      <c r="E45">
        <v>5.12</v>
      </c>
      <c r="F45">
        <v>3.72</v>
      </c>
      <c r="G45">
        <v>5.76</v>
      </c>
      <c r="H45">
        <v>4.75</v>
      </c>
      <c r="I45">
        <v>2.39</v>
      </c>
      <c r="J45">
        <v>1.91</v>
      </c>
    </row>
    <row r="46" spans="1:10" x14ac:dyDescent="0.3">
      <c r="A46" t="s">
        <v>274</v>
      </c>
      <c r="B46" t="s">
        <v>277</v>
      </c>
      <c r="C46">
        <v>32.340000000000003</v>
      </c>
      <c r="D46">
        <v>23.06</v>
      </c>
      <c r="E46">
        <v>34.799999999999997</v>
      </c>
      <c r="F46">
        <v>34.54</v>
      </c>
      <c r="G46">
        <v>27.04</v>
      </c>
      <c r="H46">
        <v>24.36</v>
      </c>
      <c r="I46">
        <v>36.15</v>
      </c>
      <c r="J46">
        <v>35.76</v>
      </c>
    </row>
    <row r="47" spans="1:10" x14ac:dyDescent="0.3">
      <c r="A47" t="s">
        <v>312</v>
      </c>
      <c r="B47" t="s">
        <v>277</v>
      </c>
      <c r="C47">
        <v>34.28</v>
      </c>
      <c r="D47">
        <v>14.09</v>
      </c>
      <c r="E47">
        <v>15.33</v>
      </c>
      <c r="F47">
        <v>12.76</v>
      </c>
      <c r="G47">
        <v>23.32</v>
      </c>
      <c r="H47">
        <v>16.77</v>
      </c>
      <c r="I47">
        <v>11.64</v>
      </c>
      <c r="J47">
        <v>12.25</v>
      </c>
    </row>
    <row r="48" spans="1:10" x14ac:dyDescent="0.3">
      <c r="A48" t="s">
        <v>319</v>
      </c>
      <c r="B48" t="s">
        <v>277</v>
      </c>
      <c r="C48">
        <v>0.51</v>
      </c>
      <c r="D48">
        <v>0.13</v>
      </c>
      <c r="E48">
        <v>0.12</v>
      </c>
      <c r="F48">
        <v>0.55000000000000004</v>
      </c>
      <c r="G48">
        <v>7.0000000000000007E-2</v>
      </c>
      <c r="H48">
        <v>0.19</v>
      </c>
      <c r="I48">
        <v>0.13</v>
      </c>
      <c r="J48">
        <v>0.14000000000000001</v>
      </c>
    </row>
    <row r="49" spans="1:10" x14ac:dyDescent="0.3">
      <c r="A49" t="s">
        <v>286</v>
      </c>
      <c r="B49" t="s">
        <v>277</v>
      </c>
      <c r="C49">
        <v>0.18</v>
      </c>
      <c r="D49">
        <v>0</v>
      </c>
      <c r="E49">
        <v>0.09</v>
      </c>
      <c r="F49">
        <v>0.35</v>
      </c>
      <c r="G49">
        <v>0.67</v>
      </c>
      <c r="H49">
        <v>0</v>
      </c>
      <c r="I49">
        <v>0.43</v>
      </c>
      <c r="J49">
        <v>0</v>
      </c>
    </row>
    <row r="50" spans="1:10" x14ac:dyDescent="0.3">
      <c r="A50" t="s">
        <v>292</v>
      </c>
      <c r="B50" t="s">
        <v>277</v>
      </c>
      <c r="C50">
        <v>0.93</v>
      </c>
      <c r="D50">
        <v>0.74</v>
      </c>
      <c r="E50">
        <v>0.45</v>
      </c>
      <c r="F50">
        <v>0.28999999999999998</v>
      </c>
      <c r="G50">
        <v>0.63</v>
      </c>
      <c r="H50">
        <v>0.86</v>
      </c>
      <c r="I50">
        <v>0.33</v>
      </c>
      <c r="J50">
        <v>0.21</v>
      </c>
    </row>
    <row r="51" spans="1:10" x14ac:dyDescent="0.3">
      <c r="A51" t="s">
        <v>298</v>
      </c>
      <c r="B51" t="s">
        <v>277</v>
      </c>
      <c r="C51">
        <v>0</v>
      </c>
      <c r="D51">
        <v>0</v>
      </c>
      <c r="E51">
        <v>0</v>
      </c>
      <c r="F51">
        <v>0</v>
      </c>
      <c r="G51">
        <v>0</v>
      </c>
      <c r="H51">
        <v>0.01</v>
      </c>
      <c r="I51">
        <v>0</v>
      </c>
      <c r="J51">
        <v>0</v>
      </c>
    </row>
    <row r="52" spans="1:10" x14ac:dyDescent="0.3">
      <c r="A52" t="s">
        <v>325</v>
      </c>
      <c r="B52" t="s">
        <v>277</v>
      </c>
      <c r="C52">
        <v>0.38</v>
      </c>
      <c r="D52">
        <v>0.09</v>
      </c>
      <c r="E52">
        <v>0</v>
      </c>
      <c r="F52">
        <v>0.08</v>
      </c>
      <c r="G52">
        <v>0.22</v>
      </c>
      <c r="H52">
        <v>0.33</v>
      </c>
      <c r="I52">
        <v>0</v>
      </c>
      <c r="J52">
        <v>0.3</v>
      </c>
    </row>
    <row r="53" spans="1:10" x14ac:dyDescent="0.3">
      <c r="A53" t="s">
        <v>304</v>
      </c>
      <c r="B53" t="s">
        <v>277</v>
      </c>
      <c r="C53">
        <v>0</v>
      </c>
      <c r="D53">
        <v>0</v>
      </c>
      <c r="E53">
        <v>0</v>
      </c>
      <c r="F53">
        <v>0.18</v>
      </c>
      <c r="G53">
        <v>0.61</v>
      </c>
      <c r="H53">
        <v>7.0000000000000007E-2</v>
      </c>
      <c r="I53">
        <v>0.61</v>
      </c>
      <c r="J53">
        <v>0</v>
      </c>
    </row>
    <row r="54" spans="1:10" x14ac:dyDescent="0.3">
      <c r="A54" t="s">
        <v>351</v>
      </c>
      <c r="B54" t="s">
        <v>277</v>
      </c>
      <c r="C54">
        <v>0.64</v>
      </c>
      <c r="D54">
        <v>0.48</v>
      </c>
      <c r="E54">
        <v>0.65</v>
      </c>
      <c r="F54">
        <v>0.33</v>
      </c>
      <c r="G54">
        <v>0</v>
      </c>
      <c r="H54">
        <v>0.6</v>
      </c>
      <c r="I54">
        <v>0.37</v>
      </c>
      <c r="J54">
        <v>0.63</v>
      </c>
    </row>
    <row r="55" spans="1:10" x14ac:dyDescent="0.3">
      <c r="A55" t="s">
        <v>330</v>
      </c>
      <c r="B55" t="s">
        <v>277</v>
      </c>
      <c r="C55">
        <v>1.8</v>
      </c>
      <c r="D55">
        <v>0.57999999999999996</v>
      </c>
      <c r="E55">
        <v>1.08</v>
      </c>
      <c r="F55">
        <v>0.75</v>
      </c>
      <c r="G55">
        <v>0.62</v>
      </c>
      <c r="H55">
        <v>1.23</v>
      </c>
      <c r="I55">
        <v>1.04</v>
      </c>
      <c r="J55">
        <v>1.64</v>
      </c>
    </row>
    <row r="56" spans="1:10" x14ac:dyDescent="0.3">
      <c r="A56" t="s">
        <v>133</v>
      </c>
      <c r="B56" t="s">
        <v>117</v>
      </c>
      <c r="C56">
        <v>0.16</v>
      </c>
      <c r="D56">
        <v>0.04</v>
      </c>
      <c r="E56">
        <v>0.17</v>
      </c>
      <c r="F56">
        <v>0.04</v>
      </c>
      <c r="G56">
        <v>0.26</v>
      </c>
      <c r="H56">
        <v>0.15</v>
      </c>
      <c r="I56">
        <v>0.49</v>
      </c>
      <c r="J56">
        <v>0.34</v>
      </c>
    </row>
    <row r="57" spans="1:10" x14ac:dyDescent="0.3">
      <c r="A57" t="s">
        <v>142</v>
      </c>
      <c r="B57" t="s">
        <v>117</v>
      </c>
      <c r="C57">
        <v>1.2</v>
      </c>
      <c r="D57">
        <v>1.04</v>
      </c>
      <c r="E57">
        <v>0.78</v>
      </c>
      <c r="F57">
        <v>1.1100000000000001</v>
      </c>
      <c r="G57">
        <v>0.9</v>
      </c>
      <c r="H57">
        <v>1.03</v>
      </c>
      <c r="I57">
        <v>0.91</v>
      </c>
      <c r="J57">
        <v>0.99</v>
      </c>
    </row>
    <row r="58" spans="1:10" x14ac:dyDescent="0.3">
      <c r="A58" t="s">
        <v>450</v>
      </c>
      <c r="B58" t="s">
        <v>421</v>
      </c>
      <c r="C58">
        <v>0.25</v>
      </c>
      <c r="D58">
        <v>0.37</v>
      </c>
      <c r="E58">
        <v>0.33</v>
      </c>
      <c r="F58">
        <v>0.12</v>
      </c>
      <c r="G58">
        <v>0.1</v>
      </c>
      <c r="H58">
        <v>0.49</v>
      </c>
      <c r="I58">
        <v>0.34</v>
      </c>
      <c r="J58">
        <v>0.24</v>
      </c>
    </row>
    <row r="59" spans="1:10" x14ac:dyDescent="0.3">
      <c r="A59" t="s">
        <v>458</v>
      </c>
      <c r="B59" t="s">
        <v>421</v>
      </c>
      <c r="C59">
        <v>2.4300000000000002</v>
      </c>
      <c r="D59">
        <v>2.4300000000000002</v>
      </c>
      <c r="E59">
        <v>2.87</v>
      </c>
      <c r="F59">
        <v>2.6</v>
      </c>
      <c r="G59">
        <v>1.99</v>
      </c>
      <c r="H59">
        <v>1.89</v>
      </c>
      <c r="I59">
        <v>2.79</v>
      </c>
      <c r="J59">
        <v>2.52</v>
      </c>
    </row>
    <row r="60" spans="1:10" x14ac:dyDescent="0.3">
      <c r="A60" t="s">
        <v>500</v>
      </c>
      <c r="B60" t="s">
        <v>469</v>
      </c>
      <c r="C60">
        <v>7.36</v>
      </c>
      <c r="D60">
        <v>5.52</v>
      </c>
      <c r="E60">
        <v>2.61</v>
      </c>
      <c r="F60">
        <v>4.08</v>
      </c>
      <c r="G60">
        <v>6.13</v>
      </c>
      <c r="H60">
        <v>2.88</v>
      </c>
      <c r="I60">
        <v>3.94</v>
      </c>
      <c r="J60">
        <v>7.09</v>
      </c>
    </row>
    <row r="61" spans="1:10" x14ac:dyDescent="0.3">
      <c r="A61" t="s">
        <v>489</v>
      </c>
      <c r="B61" t="s">
        <v>469</v>
      </c>
      <c r="C61">
        <v>10.27</v>
      </c>
      <c r="D61">
        <v>8.56</v>
      </c>
      <c r="E61">
        <v>11.97</v>
      </c>
      <c r="F61">
        <v>10.79</v>
      </c>
      <c r="G61">
        <v>9.3699999999999992</v>
      </c>
      <c r="H61">
        <v>10.42</v>
      </c>
      <c r="I61">
        <v>10.15</v>
      </c>
      <c r="J61">
        <v>8.58</v>
      </c>
    </row>
    <row r="62" spans="1:10" x14ac:dyDescent="0.3">
      <c r="A62" t="s">
        <v>489</v>
      </c>
      <c r="B62" t="s">
        <v>469</v>
      </c>
      <c r="C62">
        <v>10.27</v>
      </c>
      <c r="D62">
        <v>8.56</v>
      </c>
      <c r="E62">
        <v>11.97</v>
      </c>
      <c r="F62">
        <v>10.79</v>
      </c>
      <c r="G62">
        <v>9.3699999999999992</v>
      </c>
      <c r="H62">
        <v>10.42</v>
      </c>
      <c r="I62">
        <v>10.15</v>
      </c>
      <c r="J62">
        <v>8.58</v>
      </c>
    </row>
    <row r="63" spans="1:10" x14ac:dyDescent="0.3">
      <c r="A63" t="s">
        <v>496</v>
      </c>
      <c r="B63" t="s">
        <v>469</v>
      </c>
      <c r="C63">
        <v>0.47</v>
      </c>
      <c r="D63">
        <v>0.64</v>
      </c>
      <c r="E63">
        <v>3.15</v>
      </c>
      <c r="F63">
        <v>1.5</v>
      </c>
      <c r="G63">
        <v>1.05</v>
      </c>
      <c r="H63">
        <v>2.95</v>
      </c>
      <c r="I63">
        <v>1.47</v>
      </c>
      <c r="J63">
        <v>0.15</v>
      </c>
    </row>
    <row r="64" spans="1:10" x14ac:dyDescent="0.3">
      <c r="A64" t="s">
        <v>466</v>
      </c>
      <c r="B64" t="s">
        <v>469</v>
      </c>
      <c r="C64">
        <v>0.95</v>
      </c>
      <c r="D64">
        <v>0.39</v>
      </c>
      <c r="E64">
        <v>0.91</v>
      </c>
      <c r="F64">
        <v>0.11</v>
      </c>
      <c r="G64">
        <v>0.12</v>
      </c>
      <c r="H64">
        <v>0.42</v>
      </c>
      <c r="I64">
        <v>0</v>
      </c>
      <c r="J64">
        <v>0.33</v>
      </c>
    </row>
    <row r="65" spans="1:10" x14ac:dyDescent="0.3">
      <c r="A65" t="s">
        <v>479</v>
      </c>
      <c r="B65" t="s">
        <v>469</v>
      </c>
      <c r="C65">
        <v>1.73</v>
      </c>
      <c r="D65">
        <v>2.09</v>
      </c>
      <c r="E65">
        <v>0.71</v>
      </c>
      <c r="F65">
        <v>0.05</v>
      </c>
      <c r="G65">
        <v>1.07</v>
      </c>
      <c r="H65">
        <v>1.05</v>
      </c>
      <c r="I65">
        <v>0.17</v>
      </c>
      <c r="J65">
        <v>2.09</v>
      </c>
    </row>
    <row r="66" spans="1:10" x14ac:dyDescent="0.3">
      <c r="A66" t="s">
        <v>479</v>
      </c>
      <c r="B66" t="s">
        <v>469</v>
      </c>
      <c r="C66">
        <v>1.73</v>
      </c>
      <c r="D66">
        <v>2.09</v>
      </c>
      <c r="E66">
        <v>0.71</v>
      </c>
      <c r="F66">
        <v>0.05</v>
      </c>
      <c r="G66">
        <v>1.07</v>
      </c>
      <c r="H66">
        <v>1.05</v>
      </c>
      <c r="I66">
        <v>0.17</v>
      </c>
      <c r="J66">
        <v>2.09</v>
      </c>
    </row>
    <row r="67" spans="1:10" x14ac:dyDescent="0.3">
      <c r="A67" t="s">
        <v>393</v>
      </c>
      <c r="B67" t="s">
        <v>36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3">
      <c r="A68" t="s">
        <v>397</v>
      </c>
      <c r="B68" t="s">
        <v>36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3">
      <c r="A69" t="s">
        <v>400</v>
      </c>
      <c r="B69" t="s">
        <v>363</v>
      </c>
      <c r="C69">
        <v>3.07</v>
      </c>
      <c r="D69">
        <v>0</v>
      </c>
      <c r="E69">
        <v>1.34</v>
      </c>
      <c r="F69">
        <v>0.3</v>
      </c>
      <c r="G69">
        <v>0.35</v>
      </c>
      <c r="H69">
        <v>0.88</v>
      </c>
      <c r="I69">
        <v>0.33</v>
      </c>
      <c r="J69">
        <v>0.83</v>
      </c>
    </row>
    <row r="70" spans="1:10" x14ac:dyDescent="0.3">
      <c r="A70" t="s">
        <v>360</v>
      </c>
      <c r="B70" t="s">
        <v>36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3">
      <c r="A71" t="s">
        <v>373</v>
      </c>
      <c r="B71" t="s">
        <v>363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</row>
    <row r="72" spans="1:10" x14ac:dyDescent="0.3">
      <c r="A72" t="s">
        <v>403</v>
      </c>
      <c r="B72" t="s">
        <v>363</v>
      </c>
      <c r="C72">
        <v>12.01</v>
      </c>
      <c r="D72">
        <v>7.1</v>
      </c>
      <c r="E72">
        <v>7.17</v>
      </c>
      <c r="F72">
        <v>8.51</v>
      </c>
      <c r="G72">
        <v>10.56</v>
      </c>
      <c r="H72">
        <v>8.9600000000000009</v>
      </c>
      <c r="I72">
        <v>6.35</v>
      </c>
      <c r="J72">
        <v>7.66</v>
      </c>
    </row>
    <row r="73" spans="1:10" x14ac:dyDescent="0.3">
      <c r="A73" t="s">
        <v>379</v>
      </c>
      <c r="B73" t="s">
        <v>363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</row>
    <row r="74" spans="1:10" x14ac:dyDescent="0.3">
      <c r="A74" t="s">
        <v>385</v>
      </c>
      <c r="B74" t="s">
        <v>363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3">
      <c r="A75" t="s">
        <v>388</v>
      </c>
      <c r="B75" t="s">
        <v>363</v>
      </c>
      <c r="C75">
        <v>9.33</v>
      </c>
      <c r="D75">
        <v>8.33</v>
      </c>
      <c r="E75">
        <v>9.4499999999999993</v>
      </c>
      <c r="F75">
        <v>10.8</v>
      </c>
      <c r="G75">
        <v>10.4</v>
      </c>
      <c r="H75">
        <v>7.91</v>
      </c>
      <c r="I75">
        <v>9</v>
      </c>
      <c r="J75">
        <v>9.09</v>
      </c>
    </row>
    <row r="76" spans="1:10" x14ac:dyDescent="0.3">
      <c r="A76" t="s">
        <v>406</v>
      </c>
      <c r="B76" t="s">
        <v>363</v>
      </c>
      <c r="C76">
        <v>0.3</v>
      </c>
      <c r="D76">
        <v>0</v>
      </c>
      <c r="E76">
        <v>0.15</v>
      </c>
      <c r="F76">
        <v>0.39</v>
      </c>
      <c r="G76">
        <v>0.28999999999999998</v>
      </c>
      <c r="H76">
        <v>0.04</v>
      </c>
      <c r="I76">
        <v>0.36</v>
      </c>
      <c r="J76">
        <v>0.15</v>
      </c>
    </row>
    <row r="77" spans="1:10" x14ac:dyDescent="0.3">
      <c r="A77" t="s">
        <v>409</v>
      </c>
      <c r="B77" t="s">
        <v>363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</row>
    <row r="78" spans="1:10" x14ac:dyDescent="0.3">
      <c r="A78" t="s">
        <v>412</v>
      </c>
      <c r="B78" t="s">
        <v>363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</row>
  </sheetData>
  <sortState xmlns:xlrd2="http://schemas.microsoft.com/office/spreadsheetml/2017/richdata2" ref="A4:J78">
    <sortCondition ref="A3:A7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5D6A7-1CDD-4702-A054-C10C08960E21}">
  <dimension ref="A1:D22"/>
  <sheetViews>
    <sheetView workbookViewId="0">
      <selection activeCell="H10" sqref="H10"/>
    </sheetView>
  </sheetViews>
  <sheetFormatPr defaultRowHeight="14.4" x14ac:dyDescent="0.3"/>
  <cols>
    <col min="1" max="1" width="21.88671875" customWidth="1"/>
    <col min="2" max="2" width="19.33203125" customWidth="1"/>
    <col min="3" max="3" width="37.88671875" customWidth="1"/>
    <col min="8" max="8" width="8.88671875" customWidth="1"/>
  </cols>
  <sheetData>
    <row r="1" spans="1:4" x14ac:dyDescent="0.3">
      <c r="A1" s="7" t="s">
        <v>698</v>
      </c>
    </row>
    <row r="3" spans="1:4" ht="15" thickBot="1" x14ac:dyDescent="0.35">
      <c r="A3" s="22"/>
      <c r="B3" s="23" t="s">
        <v>624</v>
      </c>
      <c r="C3" s="23" t="s">
        <v>625</v>
      </c>
      <c r="D3" s="23" t="s">
        <v>626</v>
      </c>
    </row>
    <row r="4" spans="1:4" x14ac:dyDescent="0.3">
      <c r="A4" s="8" t="s">
        <v>627</v>
      </c>
      <c r="B4" s="9" t="s">
        <v>628</v>
      </c>
      <c r="C4" s="10" t="s">
        <v>629</v>
      </c>
      <c r="D4" s="9"/>
    </row>
    <row r="5" spans="1:4" x14ac:dyDescent="0.3">
      <c r="A5" s="19" t="s">
        <v>634</v>
      </c>
      <c r="B5" s="12" t="s">
        <v>630</v>
      </c>
      <c r="C5" s="11" t="s">
        <v>637</v>
      </c>
      <c r="D5" s="12">
        <v>9</v>
      </c>
    </row>
    <row r="6" spans="1:4" x14ac:dyDescent="0.3">
      <c r="A6" s="19"/>
      <c r="B6" s="13" t="s">
        <v>631</v>
      </c>
      <c r="C6" s="17" t="s">
        <v>638</v>
      </c>
      <c r="D6" s="13"/>
    </row>
    <row r="7" spans="1:4" x14ac:dyDescent="0.3">
      <c r="A7" s="14" t="s">
        <v>635</v>
      </c>
      <c r="B7" s="12" t="s">
        <v>630</v>
      </c>
      <c r="C7" s="15" t="s">
        <v>637</v>
      </c>
      <c r="D7" s="12">
        <v>9</v>
      </c>
    </row>
    <row r="8" spans="1:4" x14ac:dyDescent="0.3">
      <c r="A8" s="16"/>
      <c r="B8" s="13" t="s">
        <v>631</v>
      </c>
      <c r="C8" s="17" t="s">
        <v>639</v>
      </c>
      <c r="D8" s="13"/>
    </row>
    <row r="9" spans="1:4" x14ac:dyDescent="0.3">
      <c r="A9" s="14" t="s">
        <v>636</v>
      </c>
      <c r="B9" s="12" t="s">
        <v>630</v>
      </c>
      <c r="C9" s="18" t="s">
        <v>637</v>
      </c>
      <c r="D9" s="12">
        <v>9</v>
      </c>
    </row>
    <row r="10" spans="1:4" x14ac:dyDescent="0.3">
      <c r="A10" s="16"/>
      <c r="B10" s="13" t="s">
        <v>631</v>
      </c>
      <c r="C10" s="17" t="s">
        <v>640</v>
      </c>
      <c r="D10" s="13"/>
    </row>
    <row r="11" spans="1:4" x14ac:dyDescent="0.3">
      <c r="A11" s="24" t="s">
        <v>643</v>
      </c>
      <c r="B11" s="19" t="s">
        <v>631</v>
      </c>
      <c r="C11" s="15" t="s">
        <v>641</v>
      </c>
      <c r="D11" s="12">
        <v>67</v>
      </c>
    </row>
    <row r="12" spans="1:4" x14ac:dyDescent="0.3">
      <c r="A12" s="16"/>
      <c r="B12" s="13" t="s">
        <v>628</v>
      </c>
      <c r="C12" s="25" t="s">
        <v>642</v>
      </c>
      <c r="D12" s="13"/>
    </row>
    <row r="13" spans="1:4" x14ac:dyDescent="0.3">
      <c r="A13" s="24" t="s">
        <v>644</v>
      </c>
      <c r="B13" s="19" t="s">
        <v>631</v>
      </c>
      <c r="C13" s="20" t="s">
        <v>645</v>
      </c>
      <c r="D13" s="12">
        <v>9</v>
      </c>
    </row>
    <row r="14" spans="1:4" x14ac:dyDescent="0.3">
      <c r="A14" s="16"/>
      <c r="B14" s="13" t="s">
        <v>628</v>
      </c>
      <c r="C14" s="26" t="s">
        <v>646</v>
      </c>
      <c r="D14" s="13"/>
    </row>
    <row r="15" spans="1:4" x14ac:dyDescent="0.3">
      <c r="A15" s="24" t="s">
        <v>647</v>
      </c>
      <c r="B15" s="19" t="s">
        <v>631</v>
      </c>
      <c r="C15" s="20" t="s">
        <v>648</v>
      </c>
      <c r="D15" s="12">
        <v>5</v>
      </c>
    </row>
    <row r="16" spans="1:4" x14ac:dyDescent="0.3">
      <c r="A16" s="16"/>
      <c r="B16" s="13" t="s">
        <v>628</v>
      </c>
      <c r="C16" s="26" t="s">
        <v>649</v>
      </c>
      <c r="D16" s="13"/>
    </row>
    <row r="17" spans="1:4" x14ac:dyDescent="0.3">
      <c r="A17" s="24" t="s">
        <v>650</v>
      </c>
      <c r="B17" s="19" t="s">
        <v>631</v>
      </c>
      <c r="C17" s="20" t="s">
        <v>651</v>
      </c>
      <c r="D17" s="12">
        <v>138</v>
      </c>
    </row>
    <row r="18" spans="1:4" x14ac:dyDescent="0.3">
      <c r="A18" s="16"/>
      <c r="B18" s="13" t="s">
        <v>628</v>
      </c>
      <c r="C18" s="26" t="s">
        <v>652</v>
      </c>
      <c r="D18" s="13"/>
    </row>
    <row r="19" spans="1:4" x14ac:dyDescent="0.3">
      <c r="A19" s="24" t="s">
        <v>653</v>
      </c>
      <c r="B19" s="19" t="s">
        <v>631</v>
      </c>
      <c r="C19" s="20" t="s">
        <v>654</v>
      </c>
      <c r="D19" s="19">
        <v>9</v>
      </c>
    </row>
    <row r="20" spans="1:4" x14ac:dyDescent="0.3">
      <c r="A20" s="16"/>
      <c r="B20" s="13" t="s">
        <v>628</v>
      </c>
      <c r="C20" s="26" t="s">
        <v>655</v>
      </c>
      <c r="D20" s="13"/>
    </row>
    <row r="21" spans="1:4" x14ac:dyDescent="0.3">
      <c r="A21" s="21" t="s">
        <v>656</v>
      </c>
      <c r="B21" s="19" t="s">
        <v>631</v>
      </c>
      <c r="C21" s="11" t="s">
        <v>632</v>
      </c>
      <c r="D21" s="19">
        <v>9</v>
      </c>
    </row>
    <row r="22" spans="1:4" x14ac:dyDescent="0.3">
      <c r="A22" s="16"/>
      <c r="B22" s="13" t="s">
        <v>628</v>
      </c>
      <c r="C22" s="17" t="s">
        <v>633</v>
      </c>
      <c r="D22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lena Kulasek</cp:lastModifiedBy>
  <dcterms:created xsi:type="dcterms:W3CDTF">2024-07-23T02:08:20Z</dcterms:created>
  <dcterms:modified xsi:type="dcterms:W3CDTF">2025-07-27T14:04:48Z</dcterms:modified>
</cp:coreProperties>
</file>